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3a53ff9fff5c1e01/Desktop/"/>
    </mc:Choice>
  </mc:AlternateContent>
  <xr:revisionPtr revIDLastSave="6" documentId="8_{0A3D7DA8-8E85-4456-94F1-67DCD02EADF7}" xr6:coauthVersionLast="47" xr6:coauthVersionMax="47" xr10:uidLastSave="{25801EA2-5526-4378-B962-D875E5A70BE3}"/>
  <bookViews>
    <workbookView xWindow="-120" yWindow="-120" windowWidth="20730" windowHeight="11040" xr2:uid="{18095879-66D7-4835-8B78-AEADB7C51B74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36" i="1" l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146" uniqueCount="20">
  <si>
    <t>Year</t>
  </si>
  <si>
    <t xml:space="preserve">Province </t>
  </si>
  <si>
    <t>Life_expectancy</t>
  </si>
  <si>
    <t>Income_per_Capita</t>
  </si>
  <si>
    <t>Population growth rate</t>
  </si>
  <si>
    <t>Female_literacry_rate</t>
  </si>
  <si>
    <t>Public health expenditure per capita</t>
  </si>
  <si>
    <t>HIVPrevalence_15_49</t>
  </si>
  <si>
    <t>Immunazation_coverage</t>
  </si>
  <si>
    <t>Eastern Cape</t>
  </si>
  <si>
    <t xml:space="preserve">Free State </t>
  </si>
  <si>
    <t xml:space="preserve">Gauteng </t>
  </si>
  <si>
    <t>KawZulu-Natal</t>
  </si>
  <si>
    <t>Limpompo</t>
  </si>
  <si>
    <t>Mpumalanga</t>
  </si>
  <si>
    <t>Northen Cape</t>
  </si>
  <si>
    <t>North West</t>
  </si>
  <si>
    <t>Western Cape</t>
  </si>
  <si>
    <t>Provincial_Index_of_Multidimensional_Deprivation</t>
  </si>
  <si>
    <t>Public_Health_Expendi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" fontId="0" fillId="0" borderId="0" xfId="0" applyNumberFormat="1"/>
    <xf numFmtId="164" fontId="0" fillId="0" borderId="0" xfId="0" applyNumberFormat="1"/>
    <xf numFmtId="2" fontId="0" fillId="0" borderId="0" xfId="0" applyNumberFormat="1"/>
    <xf numFmtId="3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msawe\Downloads\Dataset_paper_four.xlsx" TargetMode="External"/><Relationship Id="rId1" Type="http://schemas.openxmlformats.org/officeDocument/2006/relationships/externalLinkPath" Target="file:///C:\Users\msawe\Downloads\Dataset_paper_fou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reating the Dataset"/>
      <sheetName val="Sheet1"/>
      <sheetName val="Population and Public health"/>
      <sheetName val="GDP from current to constant"/>
      <sheetName val="Female literacy rate"/>
      <sheetName val="Descriptive Statistics"/>
    </sheetNames>
    <sheetDataSet>
      <sheetData sheetId="0"/>
      <sheetData sheetId="1"/>
      <sheetData sheetId="2">
        <row r="6">
          <cell r="C6">
            <v>6749343</v>
          </cell>
          <cell r="D6">
            <v>2812651</v>
          </cell>
          <cell r="E6">
            <v>10439573</v>
          </cell>
          <cell r="F6">
            <v>9994137</v>
          </cell>
          <cell r="G6">
            <v>5300789</v>
          </cell>
          <cell r="H6">
            <v>3740571</v>
          </cell>
          <cell r="I6">
            <v>1067556</v>
          </cell>
          <cell r="J6">
            <v>3304229</v>
          </cell>
          <cell r="K6">
            <v>5219958</v>
          </cell>
        </row>
        <row r="7">
          <cell r="C7">
            <v>6754370</v>
          </cell>
          <cell r="D7">
            <v>2794978</v>
          </cell>
          <cell r="E7">
            <v>10689740</v>
          </cell>
          <cell r="F7">
            <v>10038769</v>
          </cell>
          <cell r="G7">
            <v>5298419</v>
          </cell>
          <cell r="H7">
            <v>3776147</v>
          </cell>
          <cell r="I7">
            <v>1078777</v>
          </cell>
          <cell r="J7">
            <v>3390719</v>
          </cell>
          <cell r="K7">
            <v>5334929</v>
          </cell>
        </row>
        <row r="8">
          <cell r="C8">
            <v>6732879</v>
          </cell>
          <cell r="D8">
            <v>2820023</v>
          </cell>
          <cell r="E8">
            <v>10948728</v>
          </cell>
          <cell r="F8">
            <v>10085879</v>
          </cell>
          <cell r="G8">
            <v>5332579</v>
          </cell>
          <cell r="H8">
            <v>3810756</v>
          </cell>
          <cell r="I8">
            <v>1089791</v>
          </cell>
          <cell r="J8">
            <v>3480379</v>
          </cell>
          <cell r="K8">
            <v>5455181</v>
          </cell>
        </row>
        <row r="9">
          <cell r="C9">
            <v>6693369</v>
          </cell>
          <cell r="D9">
            <v>2797785</v>
          </cell>
          <cell r="E9">
            <v>11219019</v>
          </cell>
          <cell r="F9">
            <v>10139180</v>
          </cell>
          <cell r="G9">
            <v>5338450</v>
          </cell>
          <cell r="H9">
            <v>3848094</v>
          </cell>
          <cell r="I9">
            <v>1099609</v>
          </cell>
          <cell r="J9">
            <v>3573660</v>
          </cell>
          <cell r="K9">
            <v>5579810</v>
          </cell>
        </row>
        <row r="10">
          <cell r="C10">
            <v>6674690</v>
          </cell>
          <cell r="D10">
            <v>2781121</v>
          </cell>
          <cell r="E10">
            <v>11502899</v>
          </cell>
          <cell r="F10">
            <v>10193874</v>
          </cell>
          <cell r="G10">
            <v>5375000</v>
          </cell>
          <cell r="H10">
            <v>3889812</v>
          </cell>
          <cell r="I10">
            <v>1112481</v>
          </cell>
          <cell r="J10">
            <v>3670574</v>
          </cell>
          <cell r="K10">
            <v>5709850</v>
          </cell>
        </row>
        <row r="11">
          <cell r="C11">
            <v>6692372</v>
          </cell>
          <cell r="D11">
            <v>2814393</v>
          </cell>
          <cell r="E11">
            <v>11789379</v>
          </cell>
          <cell r="F11">
            <v>10251779</v>
          </cell>
          <cell r="G11">
            <v>5378203</v>
          </cell>
          <cell r="H11">
            <v>3934779</v>
          </cell>
          <cell r="I11">
            <v>1125372</v>
          </cell>
          <cell r="J11">
            <v>3770779</v>
          </cell>
          <cell r="K11">
            <v>5844779</v>
          </cell>
        </row>
        <row r="12">
          <cell r="C12">
            <v>6685000</v>
          </cell>
          <cell r="D12">
            <v>2796322</v>
          </cell>
          <cell r="E12">
            <v>12086428</v>
          </cell>
          <cell r="F12">
            <v>10313684</v>
          </cell>
          <cell r="G12">
            <v>5391052</v>
          </cell>
          <cell r="H12">
            <v>3981921</v>
          </cell>
          <cell r="I12">
            <v>1138492</v>
          </cell>
          <cell r="J12">
            <v>3874292</v>
          </cell>
          <cell r="K12">
            <v>5984350</v>
          </cell>
        </row>
        <row r="13">
          <cell r="C13">
            <v>6664300</v>
          </cell>
          <cell r="D13">
            <v>2822337</v>
          </cell>
          <cell r="E13">
            <v>12396974</v>
          </cell>
          <cell r="F13">
            <v>10379925</v>
          </cell>
          <cell r="G13">
            <v>5404217</v>
          </cell>
          <cell r="H13">
            <v>4031325</v>
          </cell>
          <cell r="I13">
            <v>1152133</v>
          </cell>
          <cell r="J13">
            <v>3981325</v>
          </cell>
          <cell r="K13">
            <v>6128325</v>
          </cell>
        </row>
        <row r="14">
          <cell r="C14">
            <v>6643126</v>
          </cell>
          <cell r="D14">
            <v>2816682</v>
          </cell>
          <cell r="E14">
            <v>12722576</v>
          </cell>
          <cell r="F14">
            <v>10448766</v>
          </cell>
          <cell r="G14">
            <v>5417682</v>
          </cell>
          <cell r="H14">
            <v>4082033</v>
          </cell>
          <cell r="I14">
            <v>1165803</v>
          </cell>
          <cell r="J14">
            <v>4091533</v>
          </cell>
          <cell r="K14">
            <v>6276533</v>
          </cell>
        </row>
        <row r="15">
          <cell r="C15">
            <v>6672422</v>
          </cell>
          <cell r="D15">
            <v>2854663</v>
          </cell>
          <cell r="E15">
            <v>13057976</v>
          </cell>
          <cell r="F15">
            <v>10520424</v>
          </cell>
          <cell r="G15">
            <v>5431447</v>
          </cell>
          <cell r="H15">
            <v>4134616</v>
          </cell>
          <cell r="I15">
            <v>1180416</v>
          </cell>
          <cell r="J15">
            <v>4204616</v>
          </cell>
          <cell r="K15">
            <v>6428616</v>
          </cell>
        </row>
        <row r="16">
          <cell r="C16">
            <v>6672922</v>
          </cell>
          <cell r="D16">
            <v>2845733</v>
          </cell>
          <cell r="E16">
            <v>13403924</v>
          </cell>
          <cell r="F16">
            <v>10595092</v>
          </cell>
          <cell r="G16">
            <v>5445512</v>
          </cell>
          <cell r="H16">
            <v>4188551</v>
          </cell>
          <cell r="I16">
            <v>1194592</v>
          </cell>
          <cell r="J16">
            <v>4320551</v>
          </cell>
          <cell r="K16">
            <v>6584551</v>
          </cell>
        </row>
        <row r="17">
          <cell r="C17">
            <v>6705180</v>
          </cell>
          <cell r="D17">
            <v>2849280</v>
          </cell>
          <cell r="E17">
            <v>13764804</v>
          </cell>
          <cell r="F17">
            <v>10672652</v>
          </cell>
          <cell r="G17">
            <v>5459877</v>
          </cell>
          <cell r="H17">
            <v>4244504</v>
          </cell>
          <cell r="I17">
            <v>1210060</v>
          </cell>
          <cell r="J17">
            <v>4439504</v>
          </cell>
          <cell r="K17">
            <v>6744504</v>
          </cell>
        </row>
        <row r="18">
          <cell r="C18">
            <v>6710253</v>
          </cell>
          <cell r="D18">
            <v>2877337</v>
          </cell>
          <cell r="E18">
            <v>14105637</v>
          </cell>
          <cell r="F18">
            <v>10753137</v>
          </cell>
          <cell r="G18">
            <v>5474542</v>
          </cell>
          <cell r="H18">
            <v>4301274</v>
          </cell>
          <cell r="I18">
            <v>1224453</v>
          </cell>
          <cell r="J18">
            <v>4561274</v>
          </cell>
          <cell r="K18">
            <v>6908274</v>
          </cell>
        </row>
        <row r="19">
          <cell r="C19">
            <v>6622020</v>
          </cell>
          <cell r="D19">
            <v>2832060</v>
          </cell>
          <cell r="E19">
            <v>14322309</v>
          </cell>
          <cell r="F19">
            <v>10836609</v>
          </cell>
          <cell r="G19">
            <v>5489507</v>
          </cell>
          <cell r="H19">
            <v>4359209</v>
          </cell>
          <cell r="I19">
            <v>1239420</v>
          </cell>
          <cell r="J19">
            <v>4685209</v>
          </cell>
          <cell r="K19">
            <v>7075209</v>
          </cell>
        </row>
        <row r="20">
          <cell r="C20">
            <v>6651400</v>
          </cell>
          <cell r="D20">
            <v>2866982</v>
          </cell>
          <cell r="E20">
            <v>14668428</v>
          </cell>
          <cell r="F20">
            <v>10923135</v>
          </cell>
          <cell r="G20">
            <v>5504772</v>
          </cell>
          <cell r="H20">
            <v>4418635</v>
          </cell>
          <cell r="I20">
            <v>1254400</v>
          </cell>
          <cell r="J20">
            <v>4811635</v>
          </cell>
          <cell r="K20">
            <v>7245635</v>
          </cell>
        </row>
        <row r="21">
          <cell r="C21">
            <v>6621920</v>
          </cell>
          <cell r="D21">
            <v>2904352</v>
          </cell>
          <cell r="E21">
            <v>14930352</v>
          </cell>
          <cell r="F21">
            <v>11012778</v>
          </cell>
          <cell r="G21">
            <v>5520337</v>
          </cell>
          <cell r="H21">
            <v>4479055</v>
          </cell>
          <cell r="I21">
            <v>1269920</v>
          </cell>
          <cell r="J21">
            <v>4940055</v>
          </cell>
          <cell r="K21">
            <v>7419055</v>
          </cell>
        </row>
      </sheetData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90CAA-B0E0-4297-8CC8-D06B2EB897FF}">
  <dimension ref="A1:K137"/>
  <sheetViews>
    <sheetView tabSelected="1" workbookViewId="0">
      <selection activeCell="D1" sqref="D1"/>
    </sheetView>
  </sheetViews>
  <sheetFormatPr defaultRowHeight="15" x14ac:dyDescent="0.25"/>
  <cols>
    <col min="4" max="4" width="15.7109375" bestFit="1" customWidth="1"/>
  </cols>
  <sheetData>
    <row r="1" spans="1:11" x14ac:dyDescent="0.25">
      <c r="A1" s="1" t="s">
        <v>0</v>
      </c>
      <c r="B1" s="1" t="s">
        <v>1</v>
      </c>
      <c r="C1" s="1" t="s">
        <v>2</v>
      </c>
      <c r="D1" s="1" t="s">
        <v>19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18</v>
      </c>
      <c r="K1" s="1" t="s">
        <v>8</v>
      </c>
    </row>
    <row r="2" spans="1:11" x14ac:dyDescent="0.25">
      <c r="A2">
        <v>2005</v>
      </c>
      <c r="B2" t="s">
        <v>9</v>
      </c>
      <c r="C2">
        <v>51.4</v>
      </c>
      <c r="D2" s="2">
        <v>5192000000</v>
      </c>
      <c r="E2" s="2">
        <v>372.08844041544899</v>
      </c>
      <c r="F2" s="3">
        <f>(('[1]Population and Public health'!C7-'[1]Population and Public health'!C6)/'[1]Population and Public health'!C6)*100</f>
        <v>7.4481323589570131E-2</v>
      </c>
      <c r="G2">
        <v>0.48846657929226739</v>
      </c>
      <c r="H2" s="2">
        <v>2054.4899999999998</v>
      </c>
      <c r="I2">
        <v>0.16</v>
      </c>
      <c r="J2">
        <v>3.24</v>
      </c>
      <c r="K2" s="4">
        <v>0.66900000000000004</v>
      </c>
    </row>
    <row r="3" spans="1:11" x14ac:dyDescent="0.25">
      <c r="A3">
        <v>2006</v>
      </c>
      <c r="B3" t="s">
        <v>9</v>
      </c>
      <c r="C3">
        <v>51.6</v>
      </c>
      <c r="D3" s="2">
        <v>6137000000</v>
      </c>
      <c r="E3" s="2">
        <v>268.19377391789214</v>
      </c>
      <c r="F3" s="3">
        <f>(('[1]Population and Public health'!C8-'[1]Population and Public health'!C7)/'[1]Population and Public health'!C7)*100</f>
        <v>-0.31817919361835378</v>
      </c>
      <c r="G3">
        <v>0.49927181252482455</v>
      </c>
      <c r="H3" s="2">
        <v>2262.66</v>
      </c>
      <c r="I3">
        <v>0.16300000000000001</v>
      </c>
      <c r="J3">
        <v>3.16</v>
      </c>
      <c r="K3" s="4">
        <v>0.72199999999999998</v>
      </c>
    </row>
    <row r="4" spans="1:11" x14ac:dyDescent="0.25">
      <c r="A4">
        <v>2007</v>
      </c>
      <c r="B4" t="s">
        <v>9</v>
      </c>
      <c r="C4">
        <v>52.1</v>
      </c>
      <c r="D4" s="2">
        <v>7257000000</v>
      </c>
      <c r="E4" s="2">
        <v>167.64706630989286</v>
      </c>
      <c r="F4" s="3">
        <f>(('[1]Population and Public health'!C9-'[1]Population and Public health'!C8)/'[1]Population and Public health'!C8)*100</f>
        <v>-0.58682177416228631</v>
      </c>
      <c r="G4">
        <v>0.513821564260448</v>
      </c>
      <c r="H4" s="2">
        <v>2470.83</v>
      </c>
      <c r="I4">
        <v>0.16399999999999998</v>
      </c>
      <c r="J4">
        <v>3.07</v>
      </c>
      <c r="K4" s="4">
        <v>0.71499999999999997</v>
      </c>
    </row>
    <row r="5" spans="1:11" x14ac:dyDescent="0.25">
      <c r="A5">
        <v>2008</v>
      </c>
      <c r="B5" t="s">
        <v>9</v>
      </c>
      <c r="C5">
        <v>53.1</v>
      </c>
      <c r="D5" s="2">
        <v>8013000000</v>
      </c>
      <c r="E5" s="2">
        <v>106.6590898411734</v>
      </c>
      <c r="F5" s="3">
        <f>(('[1]Population and Public health'!C10-'[1]Population and Public health'!C9)/'[1]Population and Public health'!C9)*100</f>
        <v>-0.279067238038124</v>
      </c>
      <c r="G5">
        <v>0.51087131583185696</v>
      </c>
      <c r="H5" s="2">
        <v>2679</v>
      </c>
      <c r="I5">
        <v>0.16600000000000001</v>
      </c>
      <c r="J5">
        <v>3.21</v>
      </c>
      <c r="K5" s="4">
        <v>0.64200000000000002</v>
      </c>
    </row>
    <row r="6" spans="1:11" x14ac:dyDescent="0.25">
      <c r="A6">
        <v>2009</v>
      </c>
      <c r="B6" t="s">
        <v>9</v>
      </c>
      <c r="C6">
        <v>55.2</v>
      </c>
      <c r="D6" s="2">
        <v>10492000000</v>
      </c>
      <c r="E6" s="2">
        <v>163.15865577562511</v>
      </c>
      <c r="F6" s="3">
        <f>(('[1]Population and Public health'!C11-'[1]Population and Public health'!C10)/'[1]Population and Public health'!C10)*100</f>
        <v>0.26491117939559738</v>
      </c>
      <c r="G6">
        <v>0.71354601636879911</v>
      </c>
      <c r="H6" s="2">
        <v>2055</v>
      </c>
      <c r="I6">
        <v>0.16699999999999998</v>
      </c>
      <c r="J6">
        <v>2.73</v>
      </c>
      <c r="K6" s="4">
        <v>0.69200000000000006</v>
      </c>
    </row>
    <row r="7" spans="1:11" x14ac:dyDescent="0.25">
      <c r="A7">
        <v>2010</v>
      </c>
      <c r="B7" t="s">
        <v>9</v>
      </c>
      <c r="C7">
        <v>55.7</v>
      </c>
      <c r="D7" s="2">
        <v>11882000000</v>
      </c>
      <c r="E7" s="2">
        <v>31.889146369052668</v>
      </c>
      <c r="F7" s="3">
        <f>(('[1]Population and Public health'!C12-'[1]Population and Public health'!C11)/'[1]Population and Public health'!C11)*100</f>
        <v>-0.11015526333563047</v>
      </c>
      <c r="G7">
        <v>0.72877122877122891</v>
      </c>
      <c r="H7" s="2">
        <v>2241</v>
      </c>
      <c r="I7">
        <v>0.16800000000000001</v>
      </c>
      <c r="J7">
        <v>2.6</v>
      </c>
      <c r="K7" s="4">
        <v>0.63700000000000001</v>
      </c>
    </row>
    <row r="8" spans="1:11" x14ac:dyDescent="0.25">
      <c r="A8">
        <v>2011</v>
      </c>
      <c r="B8" t="s">
        <v>9</v>
      </c>
      <c r="C8">
        <v>55.9</v>
      </c>
      <c r="D8" s="2">
        <v>13273000000</v>
      </c>
      <c r="E8" s="2">
        <v>279.67109992286123</v>
      </c>
      <c r="F8" s="3">
        <f>(('[1]Population and Public health'!C13-'[1]Population and Public health'!C12)/'[1]Population and Public health'!C12)*100</f>
        <v>-0.30964846671652951</v>
      </c>
      <c r="G8">
        <v>0.7197483860288032</v>
      </c>
      <c r="H8" s="2">
        <v>2536</v>
      </c>
      <c r="I8">
        <v>0.16899999999999998</v>
      </c>
      <c r="J8">
        <v>2.5499999999999998</v>
      </c>
      <c r="K8" s="4">
        <v>0.60199999999999998</v>
      </c>
    </row>
    <row r="9" spans="1:11" x14ac:dyDescent="0.25">
      <c r="A9">
        <v>2012</v>
      </c>
      <c r="B9" t="s">
        <v>9</v>
      </c>
      <c r="C9">
        <v>56</v>
      </c>
      <c r="D9" s="2">
        <v>14892000000</v>
      </c>
      <c r="E9" s="2">
        <v>273.24633480779528</v>
      </c>
      <c r="F9" s="3">
        <f>(('[1]Population and Public health'!C14-'[1]Population and Public health'!C13)/'[1]Population and Public health'!C13)*100</f>
        <v>-0.3177227915910148</v>
      </c>
      <c r="G9">
        <v>0.7261335531739489</v>
      </c>
      <c r="H9" s="2">
        <v>2659</v>
      </c>
      <c r="I9">
        <v>0.17</v>
      </c>
      <c r="J9">
        <v>2.46</v>
      </c>
      <c r="K9" s="4">
        <v>0.64800000000000002</v>
      </c>
    </row>
    <row r="10" spans="1:11" x14ac:dyDescent="0.25">
      <c r="A10">
        <v>2013</v>
      </c>
      <c r="B10" t="s">
        <v>9</v>
      </c>
      <c r="C10">
        <v>56</v>
      </c>
      <c r="D10" s="2">
        <v>15603000000</v>
      </c>
      <c r="E10" s="2">
        <v>291.7143607726025</v>
      </c>
      <c r="F10" s="3">
        <f>(('[1]Population and Public health'!C15-'[1]Population and Public health'!C14)/'[1]Population and Public health'!C14)*100</f>
        <v>0.44099720523139257</v>
      </c>
      <c r="G10">
        <v>0.72655061686665545</v>
      </c>
      <c r="H10" s="2">
        <v>2881</v>
      </c>
      <c r="I10">
        <v>0.17100000000000001</v>
      </c>
      <c r="J10">
        <v>2.4</v>
      </c>
      <c r="K10" s="4">
        <v>0.70499999999999996</v>
      </c>
    </row>
    <row r="11" spans="1:11" x14ac:dyDescent="0.25">
      <c r="A11">
        <v>2014</v>
      </c>
      <c r="B11" t="s">
        <v>9</v>
      </c>
      <c r="C11">
        <v>56</v>
      </c>
      <c r="D11" s="2">
        <v>17048000000</v>
      </c>
      <c r="E11" s="2">
        <v>295.72008860664658</v>
      </c>
      <c r="F11" s="3">
        <f>(('[1]Population and Public health'!C16-'[1]Population and Public health'!C15)/'[1]Population and Public health'!C15)*100</f>
        <v>7.4935308348302908E-3</v>
      </c>
      <c r="G11">
        <v>0.73331119229491859</v>
      </c>
      <c r="H11" s="2">
        <v>2878</v>
      </c>
      <c r="I11">
        <v>0.17199999999999999</v>
      </c>
      <c r="J11">
        <v>2.35</v>
      </c>
      <c r="K11" s="4">
        <v>0.60299999999999998</v>
      </c>
    </row>
    <row r="12" spans="1:11" x14ac:dyDescent="0.25">
      <c r="A12">
        <v>2015</v>
      </c>
      <c r="B12" t="s">
        <v>9</v>
      </c>
      <c r="C12">
        <v>56.46</v>
      </c>
      <c r="D12" s="2">
        <v>18944000000</v>
      </c>
      <c r="E12" s="2">
        <v>427.99635170061725</v>
      </c>
      <c r="F12" s="3">
        <f>(('[1]Population and Public health'!C17-'[1]Population and Public health'!C16)/'[1]Population and Public health'!C16)*100</f>
        <v>0.48341641038213851</v>
      </c>
      <c r="G12">
        <v>0.74364560639070443</v>
      </c>
      <c r="H12" s="2">
        <v>3304</v>
      </c>
      <c r="I12">
        <v>0.17300000000000001</v>
      </c>
      <c r="J12">
        <v>2.34</v>
      </c>
      <c r="K12" s="4">
        <v>0.65300000000000002</v>
      </c>
    </row>
    <row r="13" spans="1:11" x14ac:dyDescent="0.25">
      <c r="A13">
        <v>2016</v>
      </c>
      <c r="B13" t="s">
        <v>9</v>
      </c>
      <c r="C13">
        <v>56.92</v>
      </c>
      <c r="D13" s="2">
        <v>20506000000</v>
      </c>
      <c r="E13" s="2">
        <v>312.53072192296179</v>
      </c>
      <c r="F13" s="3">
        <f>(('[1]Population and Public health'!C18-'[1]Population and Public health'!C17)/'[1]Population and Public health'!C17)*100</f>
        <v>7.5657924172058022E-2</v>
      </c>
      <c r="G13">
        <v>0.74110819917633852</v>
      </c>
      <c r="H13" s="2">
        <v>3512.17</v>
      </c>
      <c r="I13">
        <v>0.19800000000000001</v>
      </c>
      <c r="J13">
        <v>2.2799999999999998</v>
      </c>
      <c r="K13" s="4">
        <v>0.67200000000000004</v>
      </c>
    </row>
    <row r="14" spans="1:11" x14ac:dyDescent="0.25">
      <c r="A14">
        <v>2017</v>
      </c>
      <c r="B14" t="s">
        <v>9</v>
      </c>
      <c r="C14">
        <v>57.38</v>
      </c>
      <c r="D14" s="2">
        <v>22273000000</v>
      </c>
      <c r="E14" s="2">
        <v>430.41769566733058</v>
      </c>
      <c r="F14" s="3">
        <f>(('[1]Population and Public health'!C19-'[1]Population and Public health'!C18)/'[1]Population and Public health'!C18)*100</f>
        <v>-1.3148982609150504</v>
      </c>
      <c r="G14">
        <v>0.74786243587307621</v>
      </c>
      <c r="H14" s="2">
        <v>3720.34</v>
      </c>
      <c r="I14">
        <v>0.20399999999999999</v>
      </c>
      <c r="J14">
        <v>2.2999999999999998</v>
      </c>
      <c r="K14" s="4">
        <v>0.66500000000000004</v>
      </c>
    </row>
    <row r="15" spans="1:11" x14ac:dyDescent="0.25">
      <c r="A15">
        <v>2018</v>
      </c>
      <c r="B15" t="s">
        <v>9</v>
      </c>
      <c r="C15">
        <v>57.84</v>
      </c>
      <c r="D15" s="2">
        <v>24472000000</v>
      </c>
      <c r="E15" s="2">
        <v>514.92130582259313</v>
      </c>
      <c r="F15" s="3">
        <f>(('[1]Population and Public health'!C20-'[1]Population and Public health'!C19)/'[1]Population and Public health'!C19)*100</f>
        <v>0.44367126647156002</v>
      </c>
      <c r="G15">
        <v>0.75073543832123946</v>
      </c>
      <c r="H15" s="2">
        <v>3928.51</v>
      </c>
      <c r="I15">
        <v>0.20499999999999999</v>
      </c>
      <c r="J15">
        <v>2.29</v>
      </c>
      <c r="K15" s="4">
        <v>0.71900000000000008</v>
      </c>
    </row>
    <row r="16" spans="1:11" x14ac:dyDescent="0.25">
      <c r="A16">
        <v>2019</v>
      </c>
      <c r="B16" t="s">
        <v>9</v>
      </c>
      <c r="C16">
        <v>58.3</v>
      </c>
      <c r="D16" s="2">
        <v>26233000000</v>
      </c>
      <c r="E16" s="2">
        <v>584.92412668833208</v>
      </c>
      <c r="F16" s="3">
        <f>(('[1]Population and Public health'!C21-'[1]Population and Public health'!C20)/'[1]Population and Public health'!C20)*100</f>
        <v>-0.44321496226358359</v>
      </c>
      <c r="G16">
        <v>0.74693877551020404</v>
      </c>
      <c r="H16" s="2">
        <v>4136.68</v>
      </c>
      <c r="I16">
        <v>0.20300000000000001</v>
      </c>
      <c r="J16">
        <v>2.2799999999999998</v>
      </c>
      <c r="K16" s="4">
        <v>0.73099999999999998</v>
      </c>
    </row>
    <row r="17" spans="1:11" x14ac:dyDescent="0.25">
      <c r="A17">
        <v>2005</v>
      </c>
      <c r="B17" t="s">
        <v>10</v>
      </c>
      <c r="C17">
        <v>50.5</v>
      </c>
      <c r="D17" s="2">
        <v>28010000000</v>
      </c>
      <c r="E17" s="2">
        <v>6106.8699927081998</v>
      </c>
      <c r="F17" s="3">
        <f>(('[1]Population and Public health'!D7-'[1]Population and Public health'!D6)/'[1]Population and Public health'!D6)*100</f>
        <v>-0.62833959847844612</v>
      </c>
      <c r="G17">
        <v>0.54206291148500363</v>
      </c>
      <c r="H17" s="2">
        <v>1192</v>
      </c>
      <c r="I17">
        <v>0.18899999999999997</v>
      </c>
      <c r="J17">
        <v>2.36</v>
      </c>
      <c r="K17" s="4">
        <v>0.74</v>
      </c>
    </row>
    <row r="18" spans="1:11" x14ac:dyDescent="0.25">
      <c r="A18">
        <v>2006</v>
      </c>
      <c r="B18" t="s">
        <v>10</v>
      </c>
      <c r="C18">
        <v>50.7</v>
      </c>
      <c r="D18" s="2">
        <v>31300000000</v>
      </c>
      <c r="E18" s="2">
        <v>455.91032701908074</v>
      </c>
      <c r="F18" s="3">
        <f>(('[1]Population and Public health'!D8-'[1]Population and Public health'!D7)/'[1]Population and Public health'!D7)*100</f>
        <v>0.89607145387190879</v>
      </c>
      <c r="G18">
        <v>0.55600505689001267</v>
      </c>
      <c r="H18" s="2">
        <v>1449</v>
      </c>
      <c r="I18">
        <v>0.18899999999999997</v>
      </c>
      <c r="J18">
        <v>2.23</v>
      </c>
      <c r="K18" s="4">
        <v>0.754</v>
      </c>
    </row>
    <row r="19" spans="1:11" x14ac:dyDescent="0.25">
      <c r="A19">
        <v>2007</v>
      </c>
      <c r="B19" t="s">
        <v>10</v>
      </c>
      <c r="C19">
        <v>51.2</v>
      </c>
      <c r="D19" s="2">
        <v>34610000000</v>
      </c>
      <c r="E19" s="2">
        <v>271.78868662002537</v>
      </c>
      <c r="F19" s="3">
        <f>(('[1]Population and Public health'!D9-'[1]Population and Public health'!D8)/'[1]Population and Public health'!D8)*100</f>
        <v>-0.78857512864256785</v>
      </c>
      <c r="G19">
        <v>0.54971181556195969</v>
      </c>
      <c r="H19" s="2">
        <v>1706</v>
      </c>
      <c r="I19">
        <v>0.18899999999999997</v>
      </c>
      <c r="J19">
        <v>2.1800000000000002</v>
      </c>
      <c r="K19" s="4">
        <v>0.78299999999999992</v>
      </c>
    </row>
    <row r="20" spans="1:11" x14ac:dyDescent="0.25">
      <c r="A20">
        <v>2008</v>
      </c>
      <c r="B20" t="s">
        <v>10</v>
      </c>
      <c r="C20">
        <v>52.3</v>
      </c>
      <c r="D20" s="2">
        <v>38340000000</v>
      </c>
      <c r="E20" s="2">
        <v>190.7650809601013</v>
      </c>
      <c r="F20" s="3">
        <f>(('[1]Population and Public health'!D10-'[1]Population and Public health'!D9)/'[1]Population and Public health'!D9)*100</f>
        <v>-0.5956140303847508</v>
      </c>
      <c r="G20">
        <v>0.55225653206650827</v>
      </c>
      <c r="H20" s="2">
        <v>1963</v>
      </c>
      <c r="I20">
        <v>0.188</v>
      </c>
      <c r="J20">
        <v>2.13</v>
      </c>
      <c r="K20" s="4">
        <v>0.83700000000000008</v>
      </c>
    </row>
    <row r="21" spans="1:11" x14ac:dyDescent="0.25">
      <c r="A21">
        <v>2009</v>
      </c>
      <c r="B21" t="s">
        <v>10</v>
      </c>
      <c r="C21">
        <v>53.8</v>
      </c>
      <c r="D21" s="2">
        <v>44600000000</v>
      </c>
      <c r="E21" s="2">
        <v>275.82029952994043</v>
      </c>
      <c r="F21" s="3">
        <f>(('[1]Population and Public health'!D11-'[1]Population and Public health'!D10)/'[1]Population and Public health'!D10)*100</f>
        <v>1.1963521184443251</v>
      </c>
      <c r="G21">
        <v>0.74349694639221897</v>
      </c>
      <c r="H21" s="2">
        <v>2220</v>
      </c>
      <c r="I21">
        <v>0.18600000000000003</v>
      </c>
      <c r="J21">
        <v>1.56</v>
      </c>
      <c r="K21" s="4">
        <v>0.97</v>
      </c>
    </row>
    <row r="22" spans="1:11" x14ac:dyDescent="0.25">
      <c r="A22">
        <v>2010</v>
      </c>
      <c r="B22" t="s">
        <v>10</v>
      </c>
      <c r="C22">
        <v>55.1</v>
      </c>
      <c r="D22" s="2">
        <v>52395000000</v>
      </c>
      <c r="E22" s="2">
        <v>530.29590207355034</v>
      </c>
      <c r="F22" s="3">
        <f>(('[1]Population and Public health'!D12-'[1]Population and Public health'!D11)/'[1]Population and Public health'!D11)*100</f>
        <v>-0.64209227353820164</v>
      </c>
      <c r="G22">
        <v>0.73377703826955065</v>
      </c>
      <c r="H22" s="2">
        <v>2565</v>
      </c>
      <c r="I22">
        <v>0.18600000000000003</v>
      </c>
      <c r="J22">
        <v>1.41</v>
      </c>
      <c r="K22" s="4">
        <v>0.99</v>
      </c>
    </row>
    <row r="23" spans="1:11" x14ac:dyDescent="0.25">
      <c r="A23">
        <v>2011</v>
      </c>
      <c r="B23" t="s">
        <v>10</v>
      </c>
      <c r="C23">
        <v>56</v>
      </c>
      <c r="D23" s="2">
        <v>60190000000</v>
      </c>
      <c r="E23" s="2">
        <v>460.13057888131016</v>
      </c>
      <c r="F23" s="3">
        <f>(('[1]Population and Public health'!D13-'[1]Population and Public health'!D12)/'[1]Population and Public health'!D12)*100</f>
        <v>0.93032919670910585</v>
      </c>
      <c r="G23">
        <v>0.76184834123222744</v>
      </c>
      <c r="H23" s="2">
        <v>2820</v>
      </c>
      <c r="I23">
        <v>0.185</v>
      </c>
      <c r="J23">
        <v>1.31</v>
      </c>
      <c r="K23" s="4">
        <v>0.95299999999999996</v>
      </c>
    </row>
    <row r="24" spans="1:11" x14ac:dyDescent="0.25">
      <c r="A24">
        <v>2012</v>
      </c>
      <c r="B24" t="s">
        <v>10</v>
      </c>
      <c r="C24">
        <v>56.4</v>
      </c>
      <c r="D24" s="2">
        <v>68110000000</v>
      </c>
      <c r="E24" s="2">
        <v>41.884789539946929</v>
      </c>
      <c r="F24" s="3">
        <f>(('[1]Population and Public health'!D14-'[1]Population and Public health'!D13)/'[1]Population and Public health'!D13)*100</f>
        <v>-0.20036586701021175</v>
      </c>
      <c r="G24">
        <v>0.77520537714712456</v>
      </c>
      <c r="H24" s="2">
        <v>3386</v>
      </c>
      <c r="I24">
        <v>0.185</v>
      </c>
      <c r="J24">
        <v>1.37</v>
      </c>
      <c r="K24" s="4">
        <v>0.93400000000000005</v>
      </c>
    </row>
    <row r="25" spans="1:11" x14ac:dyDescent="0.25">
      <c r="A25">
        <v>2013</v>
      </c>
      <c r="B25" t="s">
        <v>10</v>
      </c>
      <c r="C25">
        <v>56.6</v>
      </c>
      <c r="D25" s="2">
        <v>76120000000</v>
      </c>
      <c r="E25" s="2">
        <v>441.51180280152704</v>
      </c>
      <c r="F25" s="3">
        <f>(('[1]Population and Public health'!D15-'[1]Population and Public health'!D14)/'[1]Population and Public health'!D14)*100</f>
        <v>1.3484305292539236</v>
      </c>
      <c r="G25">
        <v>0.77015068165510636</v>
      </c>
      <c r="H25" s="2">
        <v>3408</v>
      </c>
      <c r="I25">
        <v>0.184</v>
      </c>
      <c r="J25">
        <v>1.35</v>
      </c>
      <c r="K25" s="4">
        <v>0.9</v>
      </c>
    </row>
    <row r="26" spans="1:11" x14ac:dyDescent="0.25">
      <c r="A26">
        <v>2014</v>
      </c>
      <c r="B26" t="s">
        <v>10</v>
      </c>
      <c r="C26">
        <v>56.8</v>
      </c>
      <c r="D26" s="2">
        <v>77790000000</v>
      </c>
      <c r="E26" s="2">
        <v>451.00520741487037</v>
      </c>
      <c r="F26" s="3">
        <f>(('[1]Population and Public health'!D16-'[1]Population and Public health'!D15)/'[1]Population and Public health'!D15)*100</f>
        <v>-0.3128215134325838</v>
      </c>
      <c r="G26">
        <v>0.76595214356929209</v>
      </c>
      <c r="H26" s="2">
        <v>3612</v>
      </c>
      <c r="I26">
        <v>0.184</v>
      </c>
      <c r="J26">
        <v>1.38</v>
      </c>
      <c r="K26" s="4">
        <v>0.81299999999999994</v>
      </c>
    </row>
    <row r="27" spans="1:11" x14ac:dyDescent="0.25">
      <c r="A27">
        <v>2015</v>
      </c>
      <c r="B27" t="s">
        <v>10</v>
      </c>
      <c r="C27">
        <v>56.8</v>
      </c>
      <c r="D27" s="2">
        <v>86940000000</v>
      </c>
      <c r="E27" s="2">
        <v>649.28765623352581</v>
      </c>
      <c r="F27" s="3">
        <f>(('[1]Population and Public health'!D17-'[1]Population and Public health'!D16)/'[1]Population and Public health'!D16)*100</f>
        <v>0.12464275460839089</v>
      </c>
      <c r="G27">
        <v>0.75659574468085111</v>
      </c>
      <c r="H27" s="2">
        <v>3762</v>
      </c>
      <c r="I27">
        <v>0.184</v>
      </c>
      <c r="J27">
        <v>1.44</v>
      </c>
      <c r="K27" s="4">
        <v>0.84299999999999997</v>
      </c>
    </row>
    <row r="28" spans="1:11" x14ac:dyDescent="0.25">
      <c r="A28">
        <v>2016</v>
      </c>
      <c r="B28" t="s">
        <v>10</v>
      </c>
      <c r="C28">
        <v>57.43</v>
      </c>
      <c r="D28" s="2">
        <v>90770000000</v>
      </c>
      <c r="E28" s="2">
        <v>475.49552314994924</v>
      </c>
      <c r="F28" s="3">
        <f>(('[1]Population and Public health'!D18-'[1]Population and Public health'!D17)/'[1]Population and Public health'!D17)*100</f>
        <v>0.98470490790655896</v>
      </c>
      <c r="G28">
        <v>0.75064710957722169</v>
      </c>
      <c r="H28" s="2">
        <v>4019</v>
      </c>
      <c r="I28">
        <v>0.214</v>
      </c>
      <c r="J28">
        <v>1.42</v>
      </c>
      <c r="K28" s="4">
        <v>0.84599999999999997</v>
      </c>
    </row>
    <row r="29" spans="1:11" x14ac:dyDescent="0.25">
      <c r="A29">
        <v>2017</v>
      </c>
      <c r="B29" t="s">
        <v>10</v>
      </c>
      <c r="C29">
        <v>57.76</v>
      </c>
      <c r="D29" s="2">
        <v>98020000000</v>
      </c>
      <c r="E29" s="2">
        <v>658.09166761371023</v>
      </c>
      <c r="F29" s="3">
        <f>(('[1]Population and Public health'!D19-'[1]Population and Public health'!D18)/'[1]Population and Public health'!D18)*100</f>
        <v>-1.5735730642604602</v>
      </c>
      <c r="G29">
        <v>0.75343642611683848</v>
      </c>
      <c r="H29" s="2">
        <v>4276</v>
      </c>
      <c r="I29">
        <v>0.21199999999999999</v>
      </c>
      <c r="J29">
        <v>1.42</v>
      </c>
      <c r="K29" s="4">
        <v>0.77800000000000002</v>
      </c>
    </row>
    <row r="30" spans="1:11" x14ac:dyDescent="0.25">
      <c r="A30">
        <v>2018</v>
      </c>
      <c r="B30" t="s">
        <v>10</v>
      </c>
      <c r="C30">
        <v>58.09</v>
      </c>
      <c r="D30" s="2">
        <v>102390000000</v>
      </c>
      <c r="E30" s="2">
        <v>773.54612962635383</v>
      </c>
      <c r="F30" s="3">
        <f>(('[1]Population and Public health'!D20-'[1]Population and Public health'!D19)/'[1]Population and Public health'!D19)*100</f>
        <v>1.2330953440251973</v>
      </c>
      <c r="G30">
        <v>0.74375283961835525</v>
      </c>
      <c r="H30" s="2">
        <v>4533</v>
      </c>
      <c r="I30">
        <v>0.21199999999999999</v>
      </c>
      <c r="J30">
        <v>1.37</v>
      </c>
      <c r="K30" s="4">
        <v>0.80799999999999994</v>
      </c>
    </row>
    <row r="31" spans="1:11" x14ac:dyDescent="0.25">
      <c r="A31">
        <v>2019</v>
      </c>
      <c r="B31" t="s">
        <v>10</v>
      </c>
      <c r="C31">
        <v>58.42</v>
      </c>
      <c r="D31" s="2">
        <v>110740000000</v>
      </c>
      <c r="E31" s="2">
        <v>870.29021310089138</v>
      </c>
      <c r="F31" s="3">
        <f>(('[1]Population and Public health'!D21-'[1]Population and Public health'!D20)/'[1]Population and Public health'!D20)*100</f>
        <v>1.3034612704230442</v>
      </c>
      <c r="G31">
        <v>0.7689799720540289</v>
      </c>
      <c r="H31" s="2">
        <v>4790</v>
      </c>
      <c r="I31">
        <v>0.20899999999999999</v>
      </c>
      <c r="J31">
        <v>1.41</v>
      </c>
      <c r="K31" s="4">
        <v>0.72699999999999998</v>
      </c>
    </row>
    <row r="32" spans="1:11" x14ac:dyDescent="0.25">
      <c r="A32">
        <v>2005</v>
      </c>
      <c r="B32" t="s">
        <v>11</v>
      </c>
      <c r="C32">
        <v>56.9</v>
      </c>
      <c r="D32" s="2">
        <v>85870000000</v>
      </c>
      <c r="E32" s="2">
        <v>105.26137206917164</v>
      </c>
      <c r="F32" s="3">
        <f>(('[1]Population and Public health'!E7-'[1]Population and Public health'!E6)/'[1]Population and Public health'!E6)*100</f>
        <v>2.396333643148048</v>
      </c>
      <c r="G32">
        <v>0.65912762520193846</v>
      </c>
      <c r="H32" s="2">
        <v>1384.68</v>
      </c>
      <c r="I32">
        <v>0.16699999999999998</v>
      </c>
      <c r="J32">
        <v>1.7</v>
      </c>
      <c r="K32" s="4">
        <v>0.61199999999999999</v>
      </c>
    </row>
    <row r="33" spans="1:11" x14ac:dyDescent="0.25">
      <c r="A33">
        <v>2006</v>
      </c>
      <c r="B33" t="s">
        <v>11</v>
      </c>
      <c r="C33">
        <v>57</v>
      </c>
      <c r="D33" s="2">
        <v>99900000000</v>
      </c>
      <c r="E33" s="2">
        <v>729.17373387741225</v>
      </c>
      <c r="F33" s="3">
        <f>(('[1]Population and Public health'!E8-'[1]Population and Public health'!E7)/'[1]Population and Public health'!E7)*100</f>
        <v>2.422771741875855</v>
      </c>
      <c r="G33">
        <v>0.66081106335264439</v>
      </c>
      <c r="H33" s="2">
        <v>1636.51</v>
      </c>
      <c r="I33">
        <v>0.16899999999999998</v>
      </c>
      <c r="J33">
        <v>1.71</v>
      </c>
      <c r="K33" s="4">
        <v>0.63900000000000001</v>
      </c>
    </row>
    <row r="34" spans="1:11" x14ac:dyDescent="0.25">
      <c r="A34">
        <v>2007</v>
      </c>
      <c r="B34" t="s">
        <v>11</v>
      </c>
      <c r="C34">
        <v>57.2</v>
      </c>
      <c r="D34" s="2">
        <v>111150000000</v>
      </c>
      <c r="E34" s="2">
        <v>421.28744256244687</v>
      </c>
      <c r="F34" s="3">
        <f>(('[1]Population and Public health'!E9-'[1]Population and Public health'!E8)/'[1]Population and Public health'!E8)*100</f>
        <v>2.4686977336545395</v>
      </c>
      <c r="G34">
        <v>0.65833033465275281</v>
      </c>
      <c r="H34" s="2">
        <v>1888.34</v>
      </c>
      <c r="I34">
        <v>0.17100000000000001</v>
      </c>
      <c r="J34">
        <v>1.66</v>
      </c>
      <c r="K34" s="4">
        <v>0.65900000000000003</v>
      </c>
    </row>
    <row r="35" spans="1:11" x14ac:dyDescent="0.25">
      <c r="A35">
        <v>2008</v>
      </c>
      <c r="B35" t="s">
        <v>11</v>
      </c>
      <c r="C35">
        <v>58.6</v>
      </c>
      <c r="D35" s="2">
        <v>130850000000</v>
      </c>
      <c r="E35" s="2">
        <v>285.1122001385362</v>
      </c>
      <c r="F35" s="3">
        <f>(('[1]Population and Public health'!E10-'[1]Population and Public health'!E9)/'[1]Population and Public health'!E9)*100</f>
        <v>2.5303460133189901</v>
      </c>
      <c r="G35">
        <v>0.67002749770852432</v>
      </c>
      <c r="H35" s="2">
        <v>2140.17</v>
      </c>
      <c r="I35">
        <v>0.17100000000000001</v>
      </c>
      <c r="J35">
        <v>1.49</v>
      </c>
      <c r="K35" s="4">
        <v>0.68799999999999994</v>
      </c>
    </row>
    <row r="36" spans="1:11" x14ac:dyDescent="0.25">
      <c r="A36">
        <v>2009</v>
      </c>
      <c r="B36" t="s">
        <v>11</v>
      </c>
      <c r="C36">
        <v>59.8</v>
      </c>
      <c r="D36" s="2">
        <v>156790000000</v>
      </c>
      <c r="E36" s="2">
        <v>410.57901655260531</v>
      </c>
      <c r="F36" s="3">
        <f>(('[1]Population and Public health'!E11-'[1]Population and Public health'!E10)/'[1]Population and Public health'!E10)*100</f>
        <v>2.4905026115590512</v>
      </c>
      <c r="G36">
        <v>0.81364647026125625</v>
      </c>
      <c r="H36" s="2">
        <v>2392</v>
      </c>
      <c r="I36">
        <v>0.17</v>
      </c>
      <c r="J36">
        <v>1.21</v>
      </c>
      <c r="K36" s="4">
        <v>0.77700000000000002</v>
      </c>
    </row>
    <row r="37" spans="1:11" x14ac:dyDescent="0.25">
      <c r="A37">
        <v>2010</v>
      </c>
      <c r="B37" t="s">
        <v>11</v>
      </c>
      <c r="C37">
        <v>60.3</v>
      </c>
      <c r="D37" s="2">
        <v>180770000000</v>
      </c>
      <c r="E37" s="2">
        <v>781.18306623859155</v>
      </c>
      <c r="F37" s="3">
        <f>(('[1]Population and Public health'!E12-'[1]Population and Public health'!E11)/'[1]Population and Public health'!E11)*100</f>
        <v>2.5196322893682526</v>
      </c>
      <c r="G37">
        <v>0.83057434863970059</v>
      </c>
      <c r="H37" s="2">
        <v>2490</v>
      </c>
      <c r="I37">
        <v>0.17</v>
      </c>
      <c r="J37">
        <v>1.1599999999999999</v>
      </c>
      <c r="K37" s="4">
        <v>0.78099999999999992</v>
      </c>
    </row>
    <row r="38" spans="1:11" x14ac:dyDescent="0.25">
      <c r="A38">
        <v>2011</v>
      </c>
      <c r="B38" t="s">
        <v>11</v>
      </c>
      <c r="C38">
        <v>60.5</v>
      </c>
      <c r="D38" s="2">
        <v>204750000000</v>
      </c>
      <c r="E38" s="2">
        <v>68.457702867117959</v>
      </c>
      <c r="F38" s="3">
        <f>(('[1]Population and Public health'!E13-'[1]Population and Public health'!E12)/'[1]Population and Public health'!E12)*100</f>
        <v>2.5693778178300484</v>
      </c>
      <c r="G38">
        <v>0.8469418499548057</v>
      </c>
      <c r="H38" s="2">
        <v>2882</v>
      </c>
      <c r="I38">
        <v>0.16899999999999998</v>
      </c>
      <c r="J38">
        <v>1.1200000000000001</v>
      </c>
      <c r="K38" s="4">
        <v>0.78200000000000003</v>
      </c>
    </row>
    <row r="39" spans="1:11" x14ac:dyDescent="0.25">
      <c r="A39">
        <v>2012</v>
      </c>
      <c r="B39" t="s">
        <v>11</v>
      </c>
      <c r="C39">
        <v>60.6</v>
      </c>
      <c r="D39" s="2">
        <v>236660000000</v>
      </c>
      <c r="E39" s="2">
        <v>62.308746357784464</v>
      </c>
      <c r="F39" s="3">
        <f>(('[1]Population and Public health'!E14-'[1]Population and Public health'!E13)/'[1]Population and Public health'!E13)*100</f>
        <v>2.6264635224692734</v>
      </c>
      <c r="G39">
        <v>0.83296279828071751</v>
      </c>
      <c r="H39" s="2">
        <v>3033</v>
      </c>
      <c r="I39">
        <v>0.16800000000000001</v>
      </c>
      <c r="J39">
        <v>1.1499999999999999</v>
      </c>
      <c r="K39" s="4">
        <v>0.85400000000000009</v>
      </c>
    </row>
    <row r="40" spans="1:11" x14ac:dyDescent="0.25">
      <c r="A40">
        <v>2013</v>
      </c>
      <c r="B40" t="s">
        <v>11</v>
      </c>
      <c r="C40">
        <v>60.7</v>
      </c>
      <c r="D40" s="2">
        <v>268340000000</v>
      </c>
      <c r="E40" s="2">
        <v>65.37980723533893</v>
      </c>
      <c r="F40" s="3">
        <f>(('[1]Population and Public health'!E15-'[1]Population and Public health'!E14)/'[1]Population and Public health'!E14)*100</f>
        <v>2.6362585690193558</v>
      </c>
      <c r="G40">
        <v>0.83525219298245612</v>
      </c>
      <c r="H40" s="2">
        <v>3047</v>
      </c>
      <c r="I40">
        <v>0.16699999999999998</v>
      </c>
      <c r="J40">
        <v>1.1000000000000001</v>
      </c>
      <c r="K40" s="4">
        <v>0.90200000000000002</v>
      </c>
    </row>
    <row r="41" spans="1:11" x14ac:dyDescent="0.25">
      <c r="A41">
        <v>2014</v>
      </c>
      <c r="B41" t="s">
        <v>11</v>
      </c>
      <c r="C41">
        <v>60.7</v>
      </c>
      <c r="D41" s="2">
        <v>274160000000</v>
      </c>
      <c r="E41" s="2">
        <v>65.271827716275737</v>
      </c>
      <c r="F41" s="3">
        <f>(('[1]Population and Public health'!E16-'[1]Population and Public health'!E15)/'[1]Population and Public health'!E15)*100</f>
        <v>2.649323294819963</v>
      </c>
      <c r="G41">
        <v>0.84090909090909094</v>
      </c>
      <c r="H41" s="2">
        <v>3337</v>
      </c>
      <c r="I41">
        <v>0.16600000000000001</v>
      </c>
      <c r="J41">
        <v>1.1000000000000001</v>
      </c>
      <c r="K41" s="4">
        <v>0.91500000000000004</v>
      </c>
    </row>
    <row r="42" spans="1:11" x14ac:dyDescent="0.25">
      <c r="A42">
        <v>2015</v>
      </c>
      <c r="B42" t="s">
        <v>11</v>
      </c>
      <c r="C42">
        <v>60.7</v>
      </c>
      <c r="D42" s="2">
        <v>348650000000</v>
      </c>
      <c r="E42" s="2">
        <v>91.132293468726019</v>
      </c>
      <c r="F42" s="3">
        <f>(('[1]Population and Public health'!E17-'[1]Population and Public health'!E16)/'[1]Population and Public health'!E16)*100</f>
        <v>2.6923459130326313</v>
      </c>
      <c r="G42">
        <v>0.82790186744782135</v>
      </c>
      <c r="H42" s="2">
        <v>3903</v>
      </c>
      <c r="I42">
        <v>0.16399999999999998</v>
      </c>
      <c r="J42">
        <v>1.2</v>
      </c>
      <c r="K42" s="4">
        <v>0.98599999999999999</v>
      </c>
    </row>
    <row r="43" spans="1:11" x14ac:dyDescent="0.25">
      <c r="A43">
        <v>2016</v>
      </c>
      <c r="B43" t="s">
        <v>11</v>
      </c>
      <c r="C43">
        <v>61.18</v>
      </c>
      <c r="D43" s="2">
        <v>374400000000</v>
      </c>
      <c r="E43" s="2">
        <v>66.555166259917129</v>
      </c>
      <c r="F43" s="3">
        <f>(('[1]Population and Public health'!E18-'[1]Population and Public health'!E17)/'[1]Population and Public health'!E17)*100</f>
        <v>2.4761195291992535</v>
      </c>
      <c r="G43">
        <v>0.83010359536867773</v>
      </c>
      <c r="H43" s="2">
        <v>4154.83</v>
      </c>
      <c r="I43">
        <v>0.17899999999999999</v>
      </c>
      <c r="J43">
        <v>1.1599999999999999</v>
      </c>
      <c r="K43" s="4">
        <v>0.97199999999999998</v>
      </c>
    </row>
    <row r="44" spans="1:11" x14ac:dyDescent="0.25">
      <c r="A44">
        <v>2017</v>
      </c>
      <c r="B44" t="s">
        <v>11</v>
      </c>
      <c r="C44">
        <v>61.56</v>
      </c>
      <c r="D44" s="2">
        <v>420130000000</v>
      </c>
      <c r="E44" s="2">
        <v>88.446019283916627</v>
      </c>
      <c r="F44" s="3">
        <f>(('[1]Population and Public health'!E19-'[1]Population and Public health'!E18)/'[1]Population and Public health'!E18)*100</f>
        <v>1.5360667511860684</v>
      </c>
      <c r="G44">
        <v>0.83010359536867773</v>
      </c>
      <c r="H44" s="2">
        <v>4406.66</v>
      </c>
      <c r="I44">
        <v>0.18</v>
      </c>
      <c r="J44">
        <v>1.1599999999999999</v>
      </c>
      <c r="K44" s="4">
        <v>0.98199999999999998</v>
      </c>
    </row>
    <row r="45" spans="1:11" x14ac:dyDescent="0.25">
      <c r="A45">
        <v>2018</v>
      </c>
      <c r="B45" t="s">
        <v>11</v>
      </c>
      <c r="C45">
        <v>61.94</v>
      </c>
      <c r="D45" s="2">
        <v>460110000000</v>
      </c>
      <c r="E45" s="2">
        <v>104.01673323119418</v>
      </c>
      <c r="F45" s="3">
        <f>(('[1]Population and Public health'!E20-'[1]Population and Public health'!E19)/'[1]Population and Public health'!E19)*100</f>
        <v>2.4166424561849627</v>
      </c>
      <c r="G45">
        <v>0.8315313050037717</v>
      </c>
      <c r="H45" s="2">
        <v>4658.49</v>
      </c>
      <c r="I45">
        <v>0.17800000000000002</v>
      </c>
      <c r="J45">
        <v>1.1599999999999999</v>
      </c>
      <c r="K45" s="4">
        <v>0.94099999999999995</v>
      </c>
    </row>
    <row r="46" spans="1:11" x14ac:dyDescent="0.25">
      <c r="A46">
        <v>2019</v>
      </c>
      <c r="B46" t="s">
        <v>11</v>
      </c>
      <c r="C46">
        <v>62.32</v>
      </c>
      <c r="D46" s="2">
        <v>506700000000</v>
      </c>
      <c r="E46" s="2">
        <v>117.2150842123481</v>
      </c>
      <c r="F46" s="3">
        <f>(('[1]Population and Public health'!E21-'[1]Population and Public health'!E20)/'[1]Population and Public health'!E20)*100</f>
        <v>1.7856310164933831</v>
      </c>
      <c r="G46">
        <v>0.83033620015637222</v>
      </c>
      <c r="H46" s="2">
        <v>4910.32</v>
      </c>
      <c r="I46">
        <v>0.17600000000000002</v>
      </c>
      <c r="J46">
        <v>1.21</v>
      </c>
      <c r="K46" s="4">
        <v>0.86599999999999999</v>
      </c>
    </row>
    <row r="47" spans="1:11" x14ac:dyDescent="0.25">
      <c r="A47">
        <v>2005</v>
      </c>
      <c r="B47" t="s">
        <v>12</v>
      </c>
      <c r="C47">
        <v>47.8</v>
      </c>
      <c r="D47" s="2">
        <v>89700000000</v>
      </c>
      <c r="E47" s="2">
        <v>538.67963267585026</v>
      </c>
      <c r="F47" s="3">
        <f>(('[1]Population and Public health'!F7-'[1]Population and Public health'!F6)/'[1]Population and Public health'!F6)*100</f>
        <v>0.44658183092747283</v>
      </c>
      <c r="G47">
        <v>0.45658191181203733</v>
      </c>
      <c r="H47" s="2">
        <v>1591.32</v>
      </c>
      <c r="I47">
        <v>0.23600000000000002</v>
      </c>
      <c r="J47">
        <v>3.42</v>
      </c>
      <c r="K47" s="4">
        <v>0.69799999999999995</v>
      </c>
    </row>
    <row r="48" spans="1:11" x14ac:dyDescent="0.25">
      <c r="A48">
        <v>2006</v>
      </c>
      <c r="B48" t="s">
        <v>12</v>
      </c>
      <c r="C48">
        <v>48.3</v>
      </c>
      <c r="D48" s="2">
        <v>105820000000</v>
      </c>
      <c r="E48" s="2">
        <v>378.36492610285848</v>
      </c>
      <c r="F48" s="3">
        <f>(('[1]Population and Public health'!F8-'[1]Population and Public health'!F7)/'[1]Population and Public health'!F7)*100</f>
        <v>0.46928064586404972</v>
      </c>
      <c r="G48">
        <v>0.47209966260057096</v>
      </c>
      <c r="H48" s="2">
        <v>1794.49</v>
      </c>
      <c r="I48">
        <v>0.23600000000000002</v>
      </c>
      <c r="J48">
        <v>3.21</v>
      </c>
      <c r="K48" s="4">
        <v>0.745</v>
      </c>
    </row>
    <row r="49" spans="1:11" x14ac:dyDescent="0.25">
      <c r="A49">
        <v>2007</v>
      </c>
      <c r="B49" t="s">
        <v>12</v>
      </c>
      <c r="C49">
        <v>49</v>
      </c>
      <c r="D49" s="2">
        <v>116640000000</v>
      </c>
      <c r="E49" s="2">
        <v>226.4166254670308</v>
      </c>
      <c r="F49" s="3">
        <f>(('[1]Population and Public health'!F9-'[1]Population and Public health'!F8)/'[1]Population and Public health'!F8)*100</f>
        <v>0.52847153926792101</v>
      </c>
      <c r="G49">
        <v>0.47985978722095818</v>
      </c>
      <c r="H49" s="2">
        <v>1997.66</v>
      </c>
      <c r="I49">
        <v>0.23600000000000002</v>
      </c>
      <c r="J49">
        <v>3.07</v>
      </c>
      <c r="K49" s="4">
        <v>0.70299999999999996</v>
      </c>
    </row>
    <row r="50" spans="1:11" x14ac:dyDescent="0.25">
      <c r="A50">
        <v>2008</v>
      </c>
      <c r="B50" t="s">
        <v>12</v>
      </c>
      <c r="C50">
        <v>50.9</v>
      </c>
      <c r="D50" s="2">
        <v>149590000000</v>
      </c>
      <c r="E50" s="2">
        <v>15.756870331168574</v>
      </c>
      <c r="F50" s="3">
        <f>(('[1]Population and Public health'!F10-'[1]Population and Public health'!F9)/'[1]Population and Public health'!F9)*100</f>
        <v>0.53943218287869432</v>
      </c>
      <c r="G50">
        <v>0.51536743592470491</v>
      </c>
      <c r="H50" s="2">
        <v>2200.83</v>
      </c>
      <c r="I50">
        <v>0.23399999999999999</v>
      </c>
      <c r="J50">
        <v>2.57</v>
      </c>
      <c r="K50" s="4">
        <v>0.64300000000000002</v>
      </c>
    </row>
    <row r="51" spans="1:11" x14ac:dyDescent="0.25">
      <c r="A51">
        <v>2009</v>
      </c>
      <c r="B51" t="s">
        <v>12</v>
      </c>
      <c r="C51">
        <v>52.7</v>
      </c>
      <c r="D51" s="2">
        <v>171030000000</v>
      </c>
      <c r="E51" s="2">
        <v>227.64573356923415</v>
      </c>
      <c r="F51" s="3">
        <f>(('[1]Population and Public health'!F11-'[1]Population and Public health'!F10)/'[1]Population and Public health'!F10)*100</f>
        <v>0.56803723491186964</v>
      </c>
      <c r="G51">
        <v>0.74048637694213015</v>
      </c>
      <c r="H51" s="2">
        <v>2404</v>
      </c>
      <c r="I51">
        <v>0.23300000000000001</v>
      </c>
      <c r="J51">
        <v>1.95</v>
      </c>
      <c r="K51" s="4">
        <v>0.69200000000000006</v>
      </c>
    </row>
    <row r="52" spans="1:11" x14ac:dyDescent="0.25">
      <c r="A52">
        <v>2010</v>
      </c>
      <c r="B52" t="s">
        <v>12</v>
      </c>
      <c r="C52">
        <v>53.4</v>
      </c>
      <c r="D52" s="2">
        <v>194190000000</v>
      </c>
      <c r="E52" s="2">
        <v>42.378928417514778</v>
      </c>
      <c r="F52" s="3">
        <f>(('[1]Population and Public health'!F12-'[1]Population and Public health'!F11)/'[1]Population and Public health'!F11)*100</f>
        <v>0.60384641533923034</v>
      </c>
      <c r="G52">
        <v>0.75659472422062346</v>
      </c>
      <c r="H52" s="2">
        <v>2304</v>
      </c>
      <c r="I52">
        <v>0.23</v>
      </c>
      <c r="J52">
        <v>1.83</v>
      </c>
      <c r="K52" s="4">
        <v>0.69900000000000007</v>
      </c>
    </row>
    <row r="53" spans="1:11" x14ac:dyDescent="0.25">
      <c r="A53">
        <v>2011</v>
      </c>
      <c r="B53" t="s">
        <v>12</v>
      </c>
      <c r="C53">
        <v>53.8</v>
      </c>
      <c r="D53" s="2">
        <v>207350000000</v>
      </c>
      <c r="E53" s="2">
        <v>381.17659284374264</v>
      </c>
      <c r="F53" s="3">
        <f>(('[1]Population and Public health'!F13-'[1]Population and Public health'!F12)/'[1]Population and Public health'!F12)*100</f>
        <v>0.64226323009314612</v>
      </c>
      <c r="G53">
        <v>0.75936615732880586</v>
      </c>
      <c r="H53" s="2">
        <v>2668</v>
      </c>
      <c r="I53">
        <v>0.22899999999999998</v>
      </c>
      <c r="J53">
        <v>1.91</v>
      </c>
      <c r="K53" s="4">
        <v>0.64400000000000002</v>
      </c>
    </row>
    <row r="54" spans="1:11" x14ac:dyDescent="0.25">
      <c r="A54">
        <v>2012</v>
      </c>
      <c r="B54" t="s">
        <v>12</v>
      </c>
      <c r="C54">
        <v>53.9</v>
      </c>
      <c r="D54" s="2">
        <v>247910000000</v>
      </c>
      <c r="E54" s="2">
        <v>358.45806221907856</v>
      </c>
      <c r="F54" s="3">
        <f>(('[1]Population and Public health'!F14-'[1]Population and Public health'!F13)/'[1]Population and Public health'!F13)*100</f>
        <v>0.66321288448615956</v>
      </c>
      <c r="G54">
        <v>0.77473326867119297</v>
      </c>
      <c r="H54" s="2">
        <v>3022</v>
      </c>
      <c r="I54">
        <v>0.22800000000000001</v>
      </c>
      <c r="J54">
        <v>1.84</v>
      </c>
      <c r="K54" s="4">
        <v>0.64200000000000002</v>
      </c>
    </row>
    <row r="55" spans="1:11" x14ac:dyDescent="0.25">
      <c r="A55">
        <v>2013</v>
      </c>
      <c r="B55" t="s">
        <v>12</v>
      </c>
      <c r="C55">
        <v>54</v>
      </c>
      <c r="D55" s="2">
        <v>273910000000</v>
      </c>
      <c r="E55" s="2">
        <v>381.82151967398914</v>
      </c>
      <c r="F55" s="3">
        <f>(('[1]Population and Public health'!F15-'[1]Population and Public health'!F14)/'[1]Population and Public health'!F14)*100</f>
        <v>0.68580347191237701</v>
      </c>
      <c r="G55">
        <v>0.76215110683349385</v>
      </c>
      <c r="H55" s="2">
        <v>3257</v>
      </c>
      <c r="I55">
        <v>0.22800000000000001</v>
      </c>
      <c r="J55">
        <v>1.99</v>
      </c>
      <c r="K55" s="4">
        <v>0.65200000000000002</v>
      </c>
    </row>
    <row r="56" spans="1:11" x14ac:dyDescent="0.25">
      <c r="A56">
        <v>2014</v>
      </c>
      <c r="B56" t="s">
        <v>12</v>
      </c>
      <c r="C56">
        <v>54</v>
      </c>
      <c r="D56" s="2">
        <v>295310000000</v>
      </c>
      <c r="E56" s="2">
        <v>386.77718242175672</v>
      </c>
      <c r="F56" s="3">
        <f>(('[1]Population and Public health'!F16-'[1]Population and Public health'!F15)/'[1]Population and Public health'!F15)*100</f>
        <v>0.7097432574960858</v>
      </c>
      <c r="G56">
        <v>0.76206060606060622</v>
      </c>
      <c r="H56" s="2">
        <v>3339</v>
      </c>
      <c r="I56">
        <v>0.22800000000000001</v>
      </c>
      <c r="J56">
        <v>1.97</v>
      </c>
      <c r="K56" s="4">
        <v>0.64599999999999991</v>
      </c>
    </row>
    <row r="57" spans="1:11" x14ac:dyDescent="0.25">
      <c r="A57">
        <v>2015</v>
      </c>
      <c r="B57" t="s">
        <v>12</v>
      </c>
      <c r="C57">
        <v>54.1</v>
      </c>
      <c r="D57" s="2">
        <v>341110000000</v>
      </c>
      <c r="E57" s="2">
        <v>553.08979286782085</v>
      </c>
      <c r="F57" s="3">
        <f>(('[1]Population and Public health'!F17-'[1]Population and Public health'!F16)/'[1]Population and Public health'!F16)*100</f>
        <v>0.73203706017842984</v>
      </c>
      <c r="G57">
        <v>0.75760960625523599</v>
      </c>
      <c r="H57" s="2">
        <v>3623</v>
      </c>
      <c r="I57">
        <v>0.27600000000000002</v>
      </c>
      <c r="J57">
        <v>1.95</v>
      </c>
      <c r="K57" s="4">
        <v>0.75599999999999989</v>
      </c>
    </row>
    <row r="58" spans="1:11" x14ac:dyDescent="0.25">
      <c r="A58">
        <v>2016</v>
      </c>
      <c r="B58" t="s">
        <v>12</v>
      </c>
      <c r="C58">
        <v>54.73</v>
      </c>
      <c r="D58" s="2">
        <v>370260000000</v>
      </c>
      <c r="E58" s="2">
        <v>406.42382588675241</v>
      </c>
      <c r="F58" s="3">
        <f>(('[1]Population and Public health'!F18-'[1]Population and Public health'!F17)/'[1]Population and Public health'!F17)*100</f>
        <v>0.75412371732911365</v>
      </c>
      <c r="G58">
        <v>0.76051731826965963</v>
      </c>
      <c r="H58" s="2">
        <v>3826.17</v>
      </c>
      <c r="I58">
        <v>0.27600000000000002</v>
      </c>
      <c r="J58">
        <v>1.91</v>
      </c>
      <c r="K58" s="4">
        <v>0.74900000000000011</v>
      </c>
    </row>
    <row r="59" spans="1:11" x14ac:dyDescent="0.25">
      <c r="A59">
        <v>2017</v>
      </c>
      <c r="B59" t="s">
        <v>12</v>
      </c>
      <c r="C59">
        <v>55.36</v>
      </c>
      <c r="D59" s="2">
        <v>399110000000</v>
      </c>
      <c r="E59" s="2">
        <v>547.38407226707943</v>
      </c>
      <c r="F59" s="3">
        <f>(('[1]Population and Public health'!F19-'[1]Population and Public health'!F18)/'[1]Population and Public health'!F18)*100</f>
        <v>0.77625719824828787</v>
      </c>
      <c r="G59">
        <v>0.76027598355842629</v>
      </c>
      <c r="H59" s="2">
        <v>4029.34</v>
      </c>
      <c r="I59">
        <v>0.27399999999999997</v>
      </c>
      <c r="J59">
        <v>1.9</v>
      </c>
      <c r="K59" s="4">
        <v>0.76200000000000001</v>
      </c>
    </row>
    <row r="60" spans="1:11" x14ac:dyDescent="0.25">
      <c r="A60">
        <v>2018</v>
      </c>
      <c r="B60" t="s">
        <v>12</v>
      </c>
      <c r="C60">
        <v>55.99</v>
      </c>
      <c r="D60" s="2">
        <v>425500000000</v>
      </c>
      <c r="E60" s="2">
        <v>650.30179446093666</v>
      </c>
      <c r="F60" s="3">
        <f>(('[1]Population and Public health'!F20-'[1]Population and Public health'!F19)/'[1]Population and Public health'!F19)*100</f>
        <v>0.79846010869267303</v>
      </c>
      <c r="G60">
        <v>0.76250182242309383</v>
      </c>
      <c r="H60" s="2">
        <v>4232.51</v>
      </c>
      <c r="I60">
        <v>0.27399999999999997</v>
      </c>
      <c r="J60">
        <v>1.82</v>
      </c>
      <c r="K60" s="4">
        <v>0.80099999999999993</v>
      </c>
    </row>
    <row r="61" spans="1:11" x14ac:dyDescent="0.25">
      <c r="A61">
        <v>2019</v>
      </c>
      <c r="B61" t="s">
        <v>12</v>
      </c>
      <c r="C61">
        <v>56.62</v>
      </c>
      <c r="D61" s="2">
        <v>452320000000</v>
      </c>
      <c r="E61" s="2">
        <v>732.64247658492707</v>
      </c>
      <c r="F61" s="3">
        <f>(('[1]Population and Public health'!F21-'[1]Population and Public health'!F20)/'[1]Population and Public health'!F20)*100</f>
        <v>0.82067098868594046</v>
      </c>
      <c r="G61">
        <v>0.77581480353335364</v>
      </c>
      <c r="H61" s="2">
        <v>4435.68</v>
      </c>
      <c r="I61">
        <v>0.27100000000000002</v>
      </c>
      <c r="J61">
        <v>1.73</v>
      </c>
      <c r="K61" s="4">
        <v>0.74400000000000011</v>
      </c>
    </row>
    <row r="62" spans="1:11" x14ac:dyDescent="0.25">
      <c r="A62">
        <v>2005</v>
      </c>
      <c r="B62" t="s">
        <v>13</v>
      </c>
      <c r="C62">
        <v>59.5</v>
      </c>
      <c r="D62" s="2">
        <v>41740000000</v>
      </c>
      <c r="E62" s="2">
        <v>408.63141903093947</v>
      </c>
      <c r="F62" s="3">
        <f>(('[1]Population and Public health'!G7-'[1]Population and Public health'!G6)/'[1]Population and Public health'!G6)*100</f>
        <v>-4.4710325198758151E-2</v>
      </c>
      <c r="G62">
        <v>0.46889952153110043</v>
      </c>
      <c r="H62" s="2">
        <v>1186.32</v>
      </c>
      <c r="I62">
        <v>0.10099999999999999</v>
      </c>
      <c r="J62">
        <v>3.29</v>
      </c>
      <c r="K62" s="4">
        <v>0.74199999999999999</v>
      </c>
    </row>
    <row r="63" spans="1:11" x14ac:dyDescent="0.25">
      <c r="A63">
        <v>2006</v>
      </c>
      <c r="B63" t="s">
        <v>13</v>
      </c>
      <c r="C63">
        <v>59.8</v>
      </c>
      <c r="D63" s="2">
        <v>47960000000</v>
      </c>
      <c r="E63" s="2">
        <v>291.29173437364648</v>
      </c>
      <c r="F63" s="3">
        <f>(('[1]Population and Public health'!G8-'[1]Population and Public health'!G7)/'[1]Population and Public health'!G7)*100</f>
        <v>0.64472062326516644</v>
      </c>
      <c r="G63">
        <v>0.47031963470319632</v>
      </c>
      <c r="H63" s="2">
        <v>1363.49</v>
      </c>
      <c r="I63">
        <v>0.105</v>
      </c>
      <c r="J63">
        <v>3.19</v>
      </c>
      <c r="K63" s="4">
        <v>0.82799999999999996</v>
      </c>
    </row>
    <row r="64" spans="1:11" x14ac:dyDescent="0.25">
      <c r="A64">
        <v>2007</v>
      </c>
      <c r="B64" t="s">
        <v>13</v>
      </c>
      <c r="C64">
        <v>60.5</v>
      </c>
      <c r="D64" s="2">
        <v>58320000000</v>
      </c>
      <c r="E64" s="2">
        <v>175.3774749539343</v>
      </c>
      <c r="F64" s="3">
        <f>(('[1]Population and Public health'!G9-'[1]Population and Public health'!G8)/'[1]Population and Public health'!G8)*100</f>
        <v>0.11009682181923605</v>
      </c>
      <c r="G64">
        <v>0.48264824797843664</v>
      </c>
      <c r="H64" s="2">
        <v>1540.66</v>
      </c>
      <c r="I64">
        <v>0.106</v>
      </c>
      <c r="J64">
        <v>3.11</v>
      </c>
      <c r="K64" s="4">
        <v>0.79900000000000004</v>
      </c>
    </row>
    <row r="65" spans="1:11" x14ac:dyDescent="0.25">
      <c r="A65">
        <v>2008</v>
      </c>
      <c r="B65" t="s">
        <v>13</v>
      </c>
      <c r="C65">
        <v>62.1</v>
      </c>
      <c r="D65" s="2">
        <v>61320000000</v>
      </c>
      <c r="E65" s="2">
        <v>123.96494743149204</v>
      </c>
      <c r="F65" s="3">
        <f>(('[1]Population and Public health'!G10-'[1]Population and Public health'!G9)/'[1]Population and Public health'!G9)*100</f>
        <v>0.68465565847764798</v>
      </c>
      <c r="G65">
        <v>0.47049737411183196</v>
      </c>
      <c r="H65" s="2">
        <v>1717.83</v>
      </c>
      <c r="I65">
        <v>0.10800000000000001</v>
      </c>
      <c r="J65">
        <v>3.19</v>
      </c>
      <c r="K65" s="4">
        <v>0.79900000000000004</v>
      </c>
    </row>
    <row r="66" spans="1:11" x14ac:dyDescent="0.25">
      <c r="A66">
        <v>2009</v>
      </c>
      <c r="B66" t="s">
        <v>13</v>
      </c>
      <c r="C66">
        <v>63.2</v>
      </c>
      <c r="D66" s="2">
        <v>79600000000</v>
      </c>
      <c r="E66" s="2">
        <v>193.17030951185663</v>
      </c>
      <c r="F66" s="3">
        <f>(('[1]Population and Public health'!G11-'[1]Population and Public health'!G10)/'[1]Population and Public health'!G10)*100</f>
        <v>5.9590697674418609E-2</v>
      </c>
      <c r="G66">
        <v>0.74090767796083312</v>
      </c>
      <c r="H66" s="2">
        <v>1895</v>
      </c>
      <c r="I66">
        <v>0.11</v>
      </c>
      <c r="J66">
        <v>2.5099999999999998</v>
      </c>
      <c r="K66" s="4">
        <v>0.83799999999999997</v>
      </c>
    </row>
    <row r="67" spans="1:11" x14ac:dyDescent="0.25">
      <c r="A67">
        <v>2010</v>
      </c>
      <c r="B67" t="s">
        <v>13</v>
      </c>
      <c r="C67">
        <v>63</v>
      </c>
      <c r="D67" s="2">
        <v>102330000000</v>
      </c>
      <c r="E67" s="2">
        <v>37.785752545794693</v>
      </c>
      <c r="F67" s="3">
        <f>(('[1]Population and Public health'!G12-'[1]Population and Public health'!G11)/'[1]Population and Public health'!G11)*100</f>
        <v>0.23890879537272952</v>
      </c>
      <c r="G67">
        <v>0.75572037241596979</v>
      </c>
      <c r="H67" s="2">
        <v>2114</v>
      </c>
      <c r="I67">
        <v>0.128</v>
      </c>
      <c r="J67">
        <v>2.4</v>
      </c>
      <c r="K67" s="4">
        <v>0.87400000000000011</v>
      </c>
    </row>
    <row r="68" spans="1:11" x14ac:dyDescent="0.25">
      <c r="A68">
        <v>2011</v>
      </c>
      <c r="B68" t="s">
        <v>13</v>
      </c>
      <c r="C68">
        <v>62.9</v>
      </c>
      <c r="D68" s="2">
        <v>105060000000</v>
      </c>
      <c r="E68" s="2">
        <v>339.01729689684191</v>
      </c>
      <c r="F68" s="3">
        <f>(('[1]Population and Public health'!G13-'[1]Population and Public health'!G12)/'[1]Population and Public health'!G12)*100</f>
        <v>0.24420094630880951</v>
      </c>
      <c r="G68">
        <v>0.77329093799682047</v>
      </c>
      <c r="H68" s="2">
        <v>2367</v>
      </c>
      <c r="I68">
        <v>0.11199999999999999</v>
      </c>
      <c r="J68">
        <v>2.2999999999999998</v>
      </c>
      <c r="K68" s="4">
        <v>0.77200000000000002</v>
      </c>
    </row>
    <row r="69" spans="1:11" x14ac:dyDescent="0.25">
      <c r="A69">
        <v>2012</v>
      </c>
      <c r="B69" t="s">
        <v>13</v>
      </c>
      <c r="C69">
        <v>62.8</v>
      </c>
      <c r="D69" s="2">
        <v>113660000000</v>
      </c>
      <c r="E69" s="2">
        <v>316.87012179942695</v>
      </c>
      <c r="F69" s="3">
        <f>(('[1]Population and Public health'!G14-'[1]Population and Public health'!G13)/'[1]Population and Public health'!G13)*100</f>
        <v>0.24915727847345878</v>
      </c>
      <c r="G69">
        <v>0.77862844111418794</v>
      </c>
      <c r="H69" s="2">
        <v>2559</v>
      </c>
      <c r="I69">
        <v>0.113</v>
      </c>
      <c r="J69">
        <v>2.27</v>
      </c>
      <c r="K69" s="4">
        <v>0.79700000000000004</v>
      </c>
    </row>
    <row r="70" spans="1:11" x14ac:dyDescent="0.25">
      <c r="A70">
        <v>2013</v>
      </c>
      <c r="B70" t="s">
        <v>13</v>
      </c>
      <c r="C70">
        <v>62.7</v>
      </c>
      <c r="D70" s="2">
        <v>128300000000</v>
      </c>
      <c r="E70" s="2">
        <v>338.60410085535818</v>
      </c>
      <c r="F70" s="3">
        <f>(('[1]Population and Public health'!G15-'[1]Population and Public health'!G14)/'[1]Population and Public health'!G14)*100</f>
        <v>0.25407545145691462</v>
      </c>
      <c r="G70">
        <v>0.76979683250679887</v>
      </c>
      <c r="H70" s="2">
        <v>2617</v>
      </c>
      <c r="I70">
        <v>0.114</v>
      </c>
      <c r="J70">
        <v>2.42</v>
      </c>
      <c r="K70" s="4">
        <v>0.82099999999999995</v>
      </c>
    </row>
    <row r="71" spans="1:11" x14ac:dyDescent="0.25">
      <c r="A71">
        <v>2014</v>
      </c>
      <c r="B71" t="s">
        <v>13</v>
      </c>
      <c r="C71">
        <v>62.7</v>
      </c>
      <c r="D71" s="2">
        <v>131380000000</v>
      </c>
      <c r="E71" s="2">
        <v>337.25313549856332</v>
      </c>
      <c r="F71" s="3">
        <f>(('[1]Population and Public health'!G16-'[1]Population and Public health'!G15)/'[1]Population and Public health'!G15)*100</f>
        <v>0.25895493410871911</v>
      </c>
      <c r="G71">
        <v>0.7750370004933399</v>
      </c>
      <c r="H71" s="2">
        <v>2827</v>
      </c>
      <c r="I71">
        <v>0.114</v>
      </c>
      <c r="J71">
        <v>2.36</v>
      </c>
      <c r="K71" s="4">
        <v>0.71599999999999997</v>
      </c>
    </row>
    <row r="72" spans="1:11" x14ac:dyDescent="0.25">
      <c r="A72">
        <v>2015</v>
      </c>
      <c r="B72" t="s">
        <v>13</v>
      </c>
      <c r="C72">
        <v>62.7</v>
      </c>
      <c r="D72" s="2">
        <v>154320000000</v>
      </c>
      <c r="E72" s="2">
        <v>480.48508424080671</v>
      </c>
      <c r="F72" s="3">
        <f>(('[1]Population and Public health'!G17-'[1]Population and Public health'!G16)/'[1]Population and Public health'!G16)*100</f>
        <v>0.26379521337938472</v>
      </c>
      <c r="G72">
        <v>0.76996029995588888</v>
      </c>
      <c r="H72" s="2">
        <v>2958</v>
      </c>
      <c r="I72">
        <v>0.115</v>
      </c>
      <c r="J72">
        <v>2.2799999999999998</v>
      </c>
      <c r="K72" s="4">
        <v>0.70599999999999996</v>
      </c>
    </row>
    <row r="73" spans="1:11" x14ac:dyDescent="0.25">
      <c r="A73">
        <v>2016</v>
      </c>
      <c r="B73" t="s">
        <v>13</v>
      </c>
      <c r="C73">
        <v>63.12</v>
      </c>
      <c r="D73" s="2">
        <v>172180000000</v>
      </c>
      <c r="E73" s="2">
        <v>361.6611659419325</v>
      </c>
      <c r="F73" s="3">
        <f>(('[1]Population and Public health'!G18-'[1]Population and Public health'!G17)/'[1]Population and Public health'!G17)*100</f>
        <v>0.26859579437412234</v>
      </c>
      <c r="G73">
        <v>0.7699214365881033</v>
      </c>
      <c r="H73" s="2">
        <v>3135.17</v>
      </c>
      <c r="I73">
        <v>0.13500000000000001</v>
      </c>
      <c r="J73">
        <v>2.2799999999999998</v>
      </c>
      <c r="K73" s="4">
        <v>0.68599999999999994</v>
      </c>
    </row>
    <row r="74" spans="1:11" x14ac:dyDescent="0.25">
      <c r="A74">
        <v>2017</v>
      </c>
      <c r="B74" t="s">
        <v>13</v>
      </c>
      <c r="C74">
        <v>63.44</v>
      </c>
      <c r="D74" s="2">
        <v>183870000000</v>
      </c>
      <c r="E74" s="2">
        <v>492.64199504768754</v>
      </c>
      <c r="F74" s="3">
        <f>(('[1]Population and Public health'!G19-'[1]Population and Public health'!G18)/'[1]Population and Public health'!G18)*100</f>
        <v>0.27335620039082725</v>
      </c>
      <c r="G74">
        <v>0.76461401160196341</v>
      </c>
      <c r="H74" s="2">
        <v>3312.34</v>
      </c>
      <c r="I74">
        <v>0.14499999999999999</v>
      </c>
      <c r="J74">
        <v>2.2799999999999998</v>
      </c>
      <c r="K74" s="4">
        <v>0.68900000000000006</v>
      </c>
    </row>
    <row r="75" spans="1:11" x14ac:dyDescent="0.25">
      <c r="A75">
        <v>2018</v>
      </c>
      <c r="B75" t="s">
        <v>13</v>
      </c>
      <c r="C75">
        <v>63.76</v>
      </c>
      <c r="D75" s="2">
        <v>197200000000</v>
      </c>
      <c r="E75" s="2">
        <v>596.32308287061289</v>
      </c>
      <c r="F75" s="3">
        <f>(('[1]Population and Public health'!G20-'[1]Population and Public health'!G19)/'[1]Population and Public health'!G19)*100</f>
        <v>0.27807597294256114</v>
      </c>
      <c r="G75">
        <v>0.76372527228272946</v>
      </c>
      <c r="H75" s="2">
        <v>3489.51</v>
      </c>
      <c r="I75">
        <v>0.14499999999999999</v>
      </c>
      <c r="J75">
        <v>2.2599999999999998</v>
      </c>
      <c r="K75" s="4">
        <v>0.79700000000000004</v>
      </c>
    </row>
    <row r="76" spans="1:11" x14ac:dyDescent="0.25">
      <c r="A76">
        <v>2019</v>
      </c>
      <c r="B76" t="s">
        <v>13</v>
      </c>
      <c r="C76">
        <v>64.08</v>
      </c>
      <c r="D76" s="2">
        <v>209120000000</v>
      </c>
      <c r="E76" s="2">
        <v>677.61132934456714</v>
      </c>
      <c r="F76" s="3">
        <f>(('[1]Population and Public health'!G21-'[1]Population and Public health'!G20)/'[1]Population and Public health'!G20)*100</f>
        <v>0.2827546717647888</v>
      </c>
      <c r="G76">
        <v>0.76563573883161529</v>
      </c>
      <c r="H76" s="2">
        <v>3666.68</v>
      </c>
      <c r="I76">
        <v>0.14400000000000002</v>
      </c>
      <c r="J76">
        <v>2.2200000000000002</v>
      </c>
      <c r="K76" s="4">
        <v>0.76300000000000001</v>
      </c>
    </row>
    <row r="77" spans="1:11" x14ac:dyDescent="0.25">
      <c r="A77">
        <v>2005</v>
      </c>
      <c r="B77" t="s">
        <v>14</v>
      </c>
      <c r="C77">
        <v>50.7</v>
      </c>
      <c r="D77" s="2">
        <v>22580000000</v>
      </c>
      <c r="E77" s="2">
        <v>568.96271193406938</v>
      </c>
      <c r="F77" s="3">
        <f>(('[1]Population and Public health'!H7-'[1]Population and Public health'!H6)/'[1]Population and Public health'!H6)*100</f>
        <v>0.95108474080561489</v>
      </c>
      <c r="G77">
        <v>0.47287340924313459</v>
      </c>
      <c r="H77" s="2">
        <v>1230.68</v>
      </c>
      <c r="I77">
        <v>0.191</v>
      </c>
      <c r="J77">
        <v>3</v>
      </c>
      <c r="K77" s="4">
        <v>0.622</v>
      </c>
    </row>
    <row r="78" spans="1:11" x14ac:dyDescent="0.25">
      <c r="A78">
        <v>2006</v>
      </c>
      <c r="B78" t="s">
        <v>14</v>
      </c>
      <c r="C78">
        <v>51</v>
      </c>
      <c r="D78" s="2">
        <v>26720000000</v>
      </c>
      <c r="E78" s="2">
        <v>40.890329779158449</v>
      </c>
      <c r="F78" s="3">
        <f>(('[1]Population and Public health'!H8-'[1]Population and Public health'!H7)/'[1]Population and Public health'!H7)*100</f>
        <v>0.91651622672528377</v>
      </c>
      <c r="G78">
        <v>0.47493705653467605</v>
      </c>
      <c r="H78" s="2">
        <v>1383.01</v>
      </c>
      <c r="I78">
        <v>0.193</v>
      </c>
      <c r="J78">
        <v>2.96</v>
      </c>
      <c r="K78" s="4">
        <v>0.626</v>
      </c>
    </row>
    <row r="79" spans="1:11" x14ac:dyDescent="0.25">
      <c r="A79">
        <v>2007</v>
      </c>
      <c r="B79" t="s">
        <v>14</v>
      </c>
      <c r="C79">
        <v>51.4</v>
      </c>
      <c r="D79" s="2">
        <v>30130000000</v>
      </c>
      <c r="E79" s="2">
        <v>25.428865445047538</v>
      </c>
      <c r="F79" s="3">
        <f>(('[1]Population and Public health'!H9-'[1]Population and Public health'!H8)/'[1]Population and Public health'!H8)*100</f>
        <v>0.97980558188453948</v>
      </c>
      <c r="G79">
        <v>0.49047619047619045</v>
      </c>
      <c r="H79" s="2">
        <v>1536.34</v>
      </c>
      <c r="I79">
        <v>0.19600000000000001</v>
      </c>
      <c r="J79">
        <v>2.91</v>
      </c>
      <c r="K79" s="4">
        <v>0.64800000000000002</v>
      </c>
    </row>
    <row r="80" spans="1:11" x14ac:dyDescent="0.25">
      <c r="A80">
        <v>2008</v>
      </c>
      <c r="B80" t="s">
        <v>14</v>
      </c>
      <c r="C80">
        <v>52.6</v>
      </c>
      <c r="D80" s="2">
        <v>36570000000</v>
      </c>
      <c r="E80" s="2">
        <v>178.17414120552479</v>
      </c>
      <c r="F80" s="3">
        <f>(('[1]Population and Public health'!H10-'[1]Population and Public health'!H9)/'[1]Population and Public health'!H9)*100</f>
        <v>1.0841211259392312</v>
      </c>
      <c r="G80">
        <v>0.49230769230769234</v>
      </c>
      <c r="H80" s="2">
        <v>1689.67</v>
      </c>
      <c r="I80">
        <v>0.19600000000000001</v>
      </c>
      <c r="J80">
        <v>2.81</v>
      </c>
      <c r="K80" s="4">
        <v>0.67</v>
      </c>
    </row>
    <row r="81" spans="1:11" x14ac:dyDescent="0.25">
      <c r="A81">
        <v>2009</v>
      </c>
      <c r="B81" t="s">
        <v>14</v>
      </c>
      <c r="C81">
        <v>54.2</v>
      </c>
      <c r="D81" s="2">
        <v>44530000000</v>
      </c>
      <c r="E81" s="2">
        <v>264.77938038977436</v>
      </c>
      <c r="F81" s="3">
        <f>(('[1]Population and Public health'!H11-'[1]Population and Public health'!H10)/'[1]Population and Public health'!H10)*100</f>
        <v>1.1560198796240024</v>
      </c>
      <c r="G81">
        <v>0.7461979063796168</v>
      </c>
      <c r="H81" s="2">
        <v>1843</v>
      </c>
      <c r="I81">
        <v>0.19600000000000001</v>
      </c>
      <c r="J81">
        <v>2.17</v>
      </c>
      <c r="K81" s="4">
        <v>0.72499999999999998</v>
      </c>
    </row>
    <row r="82" spans="1:11" x14ac:dyDescent="0.25">
      <c r="A82">
        <v>2010</v>
      </c>
      <c r="B82" t="s">
        <v>14</v>
      </c>
      <c r="C82">
        <v>55.6</v>
      </c>
      <c r="D82" s="2">
        <v>52294750000</v>
      </c>
      <c r="E82" s="2">
        <v>513.35920186781698</v>
      </c>
      <c r="F82" s="3">
        <f>(('[1]Population and Public health'!H12-'[1]Population and Public health'!H11)/'[1]Population and Public health'!H11)*100</f>
        <v>1.1980850766968107</v>
      </c>
      <c r="G82">
        <v>0.75706436420722123</v>
      </c>
      <c r="H82" s="2">
        <v>2113</v>
      </c>
      <c r="I82">
        <v>0.19600000000000001</v>
      </c>
      <c r="J82">
        <v>1.97</v>
      </c>
      <c r="K82" s="4">
        <v>0.72199999999999998</v>
      </c>
    </row>
    <row r="83" spans="1:11" x14ac:dyDescent="0.25">
      <c r="A83">
        <v>2011</v>
      </c>
      <c r="B83" t="s">
        <v>14</v>
      </c>
      <c r="C83">
        <v>56.4</v>
      </c>
      <c r="D83" s="2">
        <v>63470000000</v>
      </c>
      <c r="E83" s="2">
        <v>464.4864367833859</v>
      </c>
      <c r="F83" s="3">
        <f>(('[1]Population and Public health'!H13-'[1]Population and Public health'!H12)/'[1]Population and Public health'!H12)*100</f>
        <v>1.2407076885754387</v>
      </c>
      <c r="G83">
        <v>0.77113237639553434</v>
      </c>
      <c r="H83" s="2">
        <v>2277</v>
      </c>
      <c r="I83">
        <v>0.19600000000000001</v>
      </c>
      <c r="J83">
        <v>1.89</v>
      </c>
      <c r="K83" s="4">
        <v>0.71</v>
      </c>
    </row>
    <row r="84" spans="1:11" x14ac:dyDescent="0.25">
      <c r="A84">
        <v>2012</v>
      </c>
      <c r="B84" t="s">
        <v>14</v>
      </c>
      <c r="C84">
        <v>56.8</v>
      </c>
      <c r="D84" s="2">
        <v>70230000000</v>
      </c>
      <c r="E84" s="2">
        <v>447.82294667870474</v>
      </c>
      <c r="F84" s="3">
        <f>(('[1]Population and Public health'!H14-'[1]Population and Public health'!H13)/'[1]Population and Public health'!H13)*100</f>
        <v>1.2578494663665172</v>
      </c>
      <c r="G84">
        <v>0.77575150300601203</v>
      </c>
      <c r="H84" s="2">
        <v>2153</v>
      </c>
      <c r="I84">
        <v>0.19500000000000001</v>
      </c>
      <c r="J84">
        <v>1.81</v>
      </c>
      <c r="K84" s="4">
        <v>0.65799999999999992</v>
      </c>
    </row>
    <row r="85" spans="1:11" x14ac:dyDescent="0.25">
      <c r="A85">
        <v>2013</v>
      </c>
      <c r="B85" t="s">
        <v>14</v>
      </c>
      <c r="C85">
        <v>57</v>
      </c>
      <c r="D85" s="2">
        <v>75010000000</v>
      </c>
      <c r="E85" s="2">
        <v>462.50357858120316</v>
      </c>
      <c r="F85" s="3">
        <f>(('[1]Population and Public health'!H15-'[1]Population and Public health'!H14)/'[1]Population and Public health'!H14)*100</f>
        <v>1.2881571511058338</v>
      </c>
      <c r="G85">
        <v>0.77030812324929987</v>
      </c>
      <c r="H85" s="2">
        <v>2315</v>
      </c>
      <c r="I85">
        <v>0.19500000000000001</v>
      </c>
      <c r="J85">
        <v>1.91</v>
      </c>
      <c r="K85" s="4">
        <v>0.71400000000000008</v>
      </c>
    </row>
    <row r="86" spans="1:11" x14ac:dyDescent="0.25">
      <c r="A86">
        <v>2014</v>
      </c>
      <c r="B86" t="s">
        <v>14</v>
      </c>
      <c r="C86">
        <v>57</v>
      </c>
      <c r="D86" s="2">
        <v>80650000000</v>
      </c>
      <c r="E86" s="2">
        <v>464.02574962370869</v>
      </c>
      <c r="F86" s="3">
        <f>(('[1]Population and Public health'!H16-'[1]Population and Public health'!H15)/'[1]Population and Public health'!H15)*100</f>
        <v>1.304474224450348</v>
      </c>
      <c r="G86">
        <v>0.76567856422665859</v>
      </c>
      <c r="H86" s="2">
        <v>2475</v>
      </c>
      <c r="I86">
        <v>0.19500000000000001</v>
      </c>
      <c r="J86">
        <v>1.97</v>
      </c>
      <c r="K86" s="4">
        <v>0.54299999999999993</v>
      </c>
    </row>
    <row r="87" spans="1:11" x14ac:dyDescent="0.25">
      <c r="A87">
        <v>2015</v>
      </c>
      <c r="B87" t="s">
        <v>14</v>
      </c>
      <c r="C87">
        <v>57</v>
      </c>
      <c r="D87" s="2">
        <v>100800000000</v>
      </c>
      <c r="E87" s="2">
        <v>653.48528094556707</v>
      </c>
      <c r="F87" s="3">
        <f>(('[1]Population and Public health'!H17-'[1]Population and Public health'!H16)/'[1]Population and Public health'!H16)*100</f>
        <v>1.3358557649172709</v>
      </c>
      <c r="G87">
        <v>0.78272980501392753</v>
      </c>
      <c r="H87" s="2">
        <v>2763</v>
      </c>
      <c r="I87">
        <v>0.19500000000000001</v>
      </c>
      <c r="J87">
        <v>1.99</v>
      </c>
      <c r="K87" s="4">
        <v>0.58899999999999997</v>
      </c>
    </row>
    <row r="88" spans="1:11" x14ac:dyDescent="0.25">
      <c r="A88">
        <v>2016</v>
      </c>
      <c r="B88" t="s">
        <v>14</v>
      </c>
      <c r="C88">
        <v>57.99</v>
      </c>
      <c r="D88" s="2">
        <v>105800000000</v>
      </c>
      <c r="E88" s="2">
        <v>474.32478733020321</v>
      </c>
      <c r="F88" s="3">
        <f>(('[1]Population and Public health'!H18-'[1]Population and Public health'!H17)/'[1]Population and Public health'!H17)*100</f>
        <v>1.3374943220691982</v>
      </c>
      <c r="G88">
        <v>0.78441638435478889</v>
      </c>
      <c r="H88" s="2">
        <v>2916.33</v>
      </c>
      <c r="I88">
        <v>0.23199999999999998</v>
      </c>
      <c r="J88">
        <v>1.97</v>
      </c>
      <c r="K88" s="4">
        <v>0.69200000000000006</v>
      </c>
    </row>
    <row r="89" spans="1:11" x14ac:dyDescent="0.25">
      <c r="A89">
        <v>2017</v>
      </c>
      <c r="B89" t="s">
        <v>14</v>
      </c>
      <c r="C89">
        <v>58.32</v>
      </c>
      <c r="D89" s="2">
        <v>120830000000</v>
      </c>
      <c r="E89" s="2">
        <v>636.26686810065792</v>
      </c>
      <c r="F89" s="3">
        <f>(('[1]Population and Public health'!H19-'[1]Population and Public health'!H18)/'[1]Population and Public health'!H18)*100</f>
        <v>1.3469265152603624</v>
      </c>
      <c r="G89">
        <v>0.78944137507673418</v>
      </c>
      <c r="H89" s="2">
        <v>3069.66</v>
      </c>
      <c r="I89">
        <v>0.23600000000000002</v>
      </c>
      <c r="J89">
        <v>1.92</v>
      </c>
      <c r="K89" s="4">
        <v>0.74400000000000011</v>
      </c>
    </row>
    <row r="90" spans="1:11" x14ac:dyDescent="0.25">
      <c r="A90">
        <v>2018</v>
      </c>
      <c r="B90" t="s">
        <v>14</v>
      </c>
      <c r="C90">
        <v>58.65</v>
      </c>
      <c r="D90" s="2">
        <v>130560000000</v>
      </c>
      <c r="E90" s="2">
        <v>757.25829279493917</v>
      </c>
      <c r="F90" s="3">
        <f>(('[1]Population and Public health'!H20-'[1]Population and Public health'!H19)/'[1]Population and Public health'!H19)*100</f>
        <v>1.3632289711275603</v>
      </c>
      <c r="G90">
        <v>0.79083541147132186</v>
      </c>
      <c r="H90" s="2">
        <v>3222.99</v>
      </c>
      <c r="I90">
        <v>0.23499999999999999</v>
      </c>
      <c r="J90">
        <v>1.85</v>
      </c>
      <c r="K90" s="4">
        <v>0.81499999999999995</v>
      </c>
    </row>
    <row r="91" spans="1:11" x14ac:dyDescent="0.25">
      <c r="A91">
        <v>2019</v>
      </c>
      <c r="B91" t="s">
        <v>14</v>
      </c>
      <c r="C91">
        <v>58.98</v>
      </c>
      <c r="D91" s="2">
        <v>142590000000</v>
      </c>
      <c r="E91" s="2">
        <v>852.66824095707693</v>
      </c>
      <c r="F91" s="3">
        <f>(('[1]Population and Public health'!H21-'[1]Population and Public health'!H20)/'[1]Population and Public health'!H20)*100</f>
        <v>1.3673906081855596</v>
      </c>
      <c r="G91">
        <v>0.7659643435980551</v>
      </c>
      <c r="H91" s="2">
        <v>3376.32</v>
      </c>
      <c r="I91">
        <v>0.23300000000000001</v>
      </c>
      <c r="J91">
        <v>1.93</v>
      </c>
      <c r="K91" s="4">
        <v>0.8590000000000001</v>
      </c>
    </row>
    <row r="92" spans="1:11" x14ac:dyDescent="0.25">
      <c r="A92">
        <v>2005</v>
      </c>
      <c r="B92" t="s">
        <v>15</v>
      </c>
      <c r="C92">
        <v>60.4</v>
      </c>
      <c r="D92" s="2">
        <v>8400000000</v>
      </c>
      <c r="E92" s="2">
        <v>6241.0075973459561</v>
      </c>
      <c r="F92" s="3">
        <f>(('[1]Population and Public health'!I7-'[1]Population and Public health'!I6)/'[1]Population and Public health'!I6)*100</f>
        <v>1.0510924017100742</v>
      </c>
      <c r="G92">
        <v>0.50186046511627902</v>
      </c>
      <c r="H92" s="2">
        <v>862.32</v>
      </c>
      <c r="I92">
        <v>8.199999999999999E-2</v>
      </c>
      <c r="J92">
        <v>2.19</v>
      </c>
      <c r="K92" s="4">
        <v>0.74199999999999999</v>
      </c>
    </row>
    <row r="93" spans="1:11" x14ac:dyDescent="0.25">
      <c r="A93">
        <v>2006</v>
      </c>
      <c r="B93" t="s">
        <v>15</v>
      </c>
      <c r="C93">
        <v>60.9</v>
      </c>
      <c r="D93" s="2">
        <v>11010000000</v>
      </c>
      <c r="E93" s="2">
        <v>469.38298879836447</v>
      </c>
      <c r="F93" s="3">
        <f>(('[1]Population and Public health'!I8-'[1]Population and Public health'!I7)/'[1]Population and Public health'!I7)*100</f>
        <v>1.0209709699038818</v>
      </c>
      <c r="G93">
        <v>0.51684604585868044</v>
      </c>
      <c r="H93" s="2">
        <v>1217.99</v>
      </c>
      <c r="I93">
        <v>8.5000000000000006E-2</v>
      </c>
      <c r="J93">
        <v>2.37</v>
      </c>
      <c r="K93" s="4">
        <v>0.74099999999999999</v>
      </c>
    </row>
    <row r="94" spans="1:11" x14ac:dyDescent="0.25">
      <c r="A94">
        <v>2007</v>
      </c>
      <c r="B94" t="s">
        <v>15</v>
      </c>
      <c r="C94">
        <v>60.5</v>
      </c>
      <c r="D94" s="2">
        <v>14070000000</v>
      </c>
      <c r="E94" s="2">
        <v>2902.1361268925007</v>
      </c>
      <c r="F94" s="3">
        <f>(('[1]Population and Public health'!I9-'[1]Population and Public health'!I8)/'[1]Population and Public health'!I8)*100</f>
        <v>0.90090668761257897</v>
      </c>
      <c r="G94">
        <v>0.51191827468785467</v>
      </c>
      <c r="H94" s="2">
        <v>1573.66</v>
      </c>
      <c r="I94">
        <v>9.8000000000000004E-2</v>
      </c>
      <c r="J94">
        <v>2.36</v>
      </c>
      <c r="K94" s="4">
        <v>0.77099999999999991</v>
      </c>
    </row>
    <row r="95" spans="1:11" x14ac:dyDescent="0.25">
      <c r="A95">
        <v>2008</v>
      </c>
      <c r="B95" t="s">
        <v>15</v>
      </c>
      <c r="C95">
        <v>61.4</v>
      </c>
      <c r="D95" s="2">
        <v>15570000000</v>
      </c>
      <c r="E95" s="2">
        <v>2011.996034182331</v>
      </c>
      <c r="F95" s="3">
        <f>(('[1]Population and Public health'!I10-'[1]Population and Public health'!I9)/'[1]Population and Public health'!I9)*100</f>
        <v>1.1705979125307269</v>
      </c>
      <c r="G95">
        <v>0.50493473416109524</v>
      </c>
      <c r="H95" s="2">
        <v>1929.33</v>
      </c>
      <c r="I95">
        <v>0.1</v>
      </c>
      <c r="J95">
        <v>2.23</v>
      </c>
      <c r="K95" s="4">
        <v>0.79700000000000004</v>
      </c>
    </row>
    <row r="96" spans="1:11" x14ac:dyDescent="0.25">
      <c r="A96">
        <v>2009</v>
      </c>
      <c r="B96" t="s">
        <v>15</v>
      </c>
      <c r="C96">
        <v>61.8</v>
      </c>
      <c r="D96" s="2">
        <v>17420000000</v>
      </c>
      <c r="E96" s="2">
        <v>2762.7465139753535</v>
      </c>
      <c r="F96" s="3">
        <f>(('[1]Population and Public health'!I11-'[1]Population and Public health'!I10)/'[1]Population and Public health'!I10)*100</f>
        <v>1.158761363115415</v>
      </c>
      <c r="G96">
        <v>0.72120628809752962</v>
      </c>
      <c r="H96" s="2">
        <v>2285</v>
      </c>
      <c r="I96">
        <v>0.10199999999999999</v>
      </c>
      <c r="J96">
        <v>1.82</v>
      </c>
      <c r="K96" s="4">
        <v>0.85699999999999998</v>
      </c>
    </row>
    <row r="97" spans="1:11" x14ac:dyDescent="0.25">
      <c r="A97">
        <v>2010</v>
      </c>
      <c r="B97" t="s">
        <v>15</v>
      </c>
      <c r="C97">
        <v>61.6</v>
      </c>
      <c r="D97" s="2">
        <v>21405000000</v>
      </c>
      <c r="E97" s="2">
        <v>5317.2856833279047</v>
      </c>
      <c r="F97" s="3">
        <f>(('[1]Population and Public health'!I12-'[1]Population and Public health'!I11)/'[1]Population and Public health'!I11)*100</f>
        <v>1.1658367188805123</v>
      </c>
      <c r="G97">
        <v>0.71887803340687062</v>
      </c>
      <c r="H97" s="2">
        <v>2691</v>
      </c>
      <c r="I97">
        <v>0.125</v>
      </c>
      <c r="J97">
        <v>1.73</v>
      </c>
      <c r="K97" s="4">
        <v>0.89900000000000002</v>
      </c>
    </row>
    <row r="98" spans="1:11" x14ac:dyDescent="0.25">
      <c r="A98">
        <v>2011</v>
      </c>
      <c r="B98" t="s">
        <v>15</v>
      </c>
      <c r="C98">
        <v>61.4</v>
      </c>
      <c r="D98" s="2">
        <v>25400000000</v>
      </c>
      <c r="E98" s="2">
        <v>4580.117496417839</v>
      </c>
      <c r="F98" s="3">
        <f>(('[1]Population and Public health'!I13-'[1]Population and Public health'!I12)/'[1]Population and Public health'!I12)*100</f>
        <v>1.1981638869662676</v>
      </c>
      <c r="G98">
        <v>0.73733646427373367</v>
      </c>
      <c r="H98" s="2">
        <v>3083</v>
      </c>
      <c r="I98">
        <v>0.10400000000000001</v>
      </c>
      <c r="J98">
        <v>1.84</v>
      </c>
      <c r="K98" s="4">
        <v>0.875</v>
      </c>
    </row>
    <row r="99" spans="1:11" x14ac:dyDescent="0.25">
      <c r="A99">
        <v>2012</v>
      </c>
      <c r="B99" t="s">
        <v>15</v>
      </c>
      <c r="C99">
        <v>61.4</v>
      </c>
      <c r="D99" s="2">
        <v>30060000000</v>
      </c>
      <c r="E99" s="2">
        <v>4207.6784954751683</v>
      </c>
      <c r="F99" s="3">
        <f>(('[1]Population and Public health'!I14-'[1]Population and Public health'!I13)/'[1]Population and Public health'!I13)*100</f>
        <v>1.1864949619531773</v>
      </c>
      <c r="G99">
        <v>0.76441457375309507</v>
      </c>
      <c r="H99" s="2">
        <v>3394</v>
      </c>
      <c r="I99">
        <v>0.10400000000000001</v>
      </c>
      <c r="J99">
        <v>1.73</v>
      </c>
      <c r="K99" s="4">
        <v>0.873</v>
      </c>
    </row>
    <row r="100" spans="1:11" x14ac:dyDescent="0.25">
      <c r="A100">
        <v>2013</v>
      </c>
      <c r="B100" t="s">
        <v>15</v>
      </c>
      <c r="C100">
        <v>61.3</v>
      </c>
      <c r="D100" s="2">
        <v>3165000</v>
      </c>
      <c r="E100" s="2">
        <v>437.86278692671459</v>
      </c>
      <c r="F100" s="3">
        <f>(('[1]Population and Public health'!I15-'[1]Population and Public health'!I14)/'[1]Population and Public health'!I14)*100</f>
        <v>1.2534707836572732</v>
      </c>
      <c r="G100">
        <v>0.75404196766425868</v>
      </c>
      <c r="H100" s="2">
        <v>3667</v>
      </c>
      <c r="I100">
        <v>0.10400000000000001</v>
      </c>
      <c r="J100">
        <v>1.69</v>
      </c>
      <c r="K100" s="4">
        <v>0.82900000000000007</v>
      </c>
    </row>
    <row r="101" spans="1:11" x14ac:dyDescent="0.25">
      <c r="A101">
        <v>2014</v>
      </c>
      <c r="B101" t="s">
        <v>15</v>
      </c>
      <c r="C101">
        <v>61.4</v>
      </c>
      <c r="D101" s="2">
        <v>34020000000</v>
      </c>
      <c r="E101" s="2">
        <v>4698.9171419493823</v>
      </c>
      <c r="F101" s="3">
        <f>(('[1]Population and Public health'!I16-'[1]Population and Public health'!I15)/'[1]Population and Public health'!I15)*100</f>
        <v>1.2009325525916288</v>
      </c>
      <c r="G101">
        <v>0.75665266106442575</v>
      </c>
      <c r="H101" s="2">
        <v>3942</v>
      </c>
      <c r="I101">
        <v>0.10400000000000001</v>
      </c>
      <c r="J101">
        <v>1.68</v>
      </c>
      <c r="K101" s="4">
        <v>0.83099999999999996</v>
      </c>
    </row>
    <row r="102" spans="1:11" x14ac:dyDescent="0.25">
      <c r="A102">
        <v>2015</v>
      </c>
      <c r="B102" t="s">
        <v>15</v>
      </c>
      <c r="C102">
        <v>61.4</v>
      </c>
      <c r="D102" s="2">
        <v>41680000000</v>
      </c>
      <c r="E102" s="2">
        <v>6461.9004676989889</v>
      </c>
      <c r="F102" s="3">
        <f>(('[1]Population and Public health'!I17-'[1]Population and Public health'!I16)/'[1]Population and Public health'!I16)*100</f>
        <v>1.2948353914976829</v>
      </c>
      <c r="G102">
        <v>0.76062399139322212</v>
      </c>
      <c r="H102" s="2">
        <v>4419</v>
      </c>
      <c r="I102">
        <v>0.10400000000000001</v>
      </c>
      <c r="J102">
        <v>1.7</v>
      </c>
      <c r="K102" s="4">
        <v>0.90500000000000003</v>
      </c>
    </row>
    <row r="103" spans="1:11" x14ac:dyDescent="0.25">
      <c r="A103">
        <v>2016</v>
      </c>
      <c r="B103" t="s">
        <v>15</v>
      </c>
      <c r="C103">
        <v>61.4</v>
      </c>
      <c r="D103" s="2">
        <v>43690000000</v>
      </c>
      <c r="E103" s="2">
        <v>4627.611649155464</v>
      </c>
      <c r="F103" s="3">
        <f>(('[1]Population and Public health'!I18-'[1]Population and Public health'!I17)/'[1]Population and Public health'!I17)*100</f>
        <v>1.1894451514800919</v>
      </c>
      <c r="G103">
        <v>0.76024705221785505</v>
      </c>
      <c r="H103" s="2">
        <v>4774.67</v>
      </c>
      <c r="I103">
        <v>0.113</v>
      </c>
      <c r="J103">
        <v>1.69</v>
      </c>
      <c r="K103" s="4">
        <v>0.94200000000000006</v>
      </c>
    </row>
    <row r="104" spans="1:11" x14ac:dyDescent="0.25">
      <c r="A104">
        <v>2017</v>
      </c>
      <c r="B104" t="s">
        <v>15</v>
      </c>
      <c r="C104">
        <v>61.5</v>
      </c>
      <c r="D104" s="2">
        <v>45670000000</v>
      </c>
      <c r="E104" s="2">
        <v>6187.0914651146986</v>
      </c>
      <c r="F104" s="3">
        <f>(('[1]Population and Public health'!I19-'[1]Population and Public health'!I18)/'[1]Population and Public health'!I18)*100</f>
        <v>1.2223417313690277</v>
      </c>
      <c r="G104">
        <v>0.77929465301478951</v>
      </c>
      <c r="H104" s="2">
        <v>5129.34</v>
      </c>
      <c r="I104">
        <v>0.111</v>
      </c>
      <c r="J104">
        <v>1.69</v>
      </c>
      <c r="K104" s="4">
        <v>0.94299999999999995</v>
      </c>
    </row>
    <row r="105" spans="1:11" x14ac:dyDescent="0.25">
      <c r="A105">
        <v>2018</v>
      </c>
      <c r="B105" t="s">
        <v>15</v>
      </c>
      <c r="C105">
        <v>61.6</v>
      </c>
      <c r="D105" s="2">
        <v>4878000</v>
      </c>
      <c r="E105" s="2">
        <v>728.0178443935398</v>
      </c>
      <c r="F105" s="3">
        <f>(('[1]Population and Public health'!I20-'[1]Population and Public health'!I19)/'[1]Population and Public health'!I19)*100</f>
        <v>1.2086298429910765</v>
      </c>
      <c r="G105">
        <v>0.77068295391449193</v>
      </c>
      <c r="H105" s="2">
        <v>5484.01</v>
      </c>
      <c r="I105">
        <v>0.11</v>
      </c>
      <c r="J105">
        <v>1.56</v>
      </c>
      <c r="K105" s="4">
        <v>0.9890000000000001</v>
      </c>
    </row>
    <row r="106" spans="1:11" x14ac:dyDescent="0.25">
      <c r="A106">
        <v>2019</v>
      </c>
      <c r="B106" t="s">
        <v>15</v>
      </c>
      <c r="C106">
        <v>61.7</v>
      </c>
      <c r="D106" s="2">
        <v>51840000000</v>
      </c>
      <c r="E106" s="2">
        <v>813.82133835202217</v>
      </c>
      <c r="F106" s="3">
        <f>(('[1]Population and Public health'!I21-'[1]Population and Public health'!I20)/'[1]Population and Public health'!I20)*100</f>
        <v>1.2372448979591837</v>
      </c>
      <c r="G106">
        <v>0.77811735941320292</v>
      </c>
      <c r="H106" s="2">
        <v>5838.68</v>
      </c>
      <c r="I106">
        <v>0.10800000000000001</v>
      </c>
      <c r="J106">
        <v>1.49</v>
      </c>
      <c r="K106" s="4">
        <v>0.96200000000000008</v>
      </c>
    </row>
    <row r="107" spans="1:11" x14ac:dyDescent="0.25">
      <c r="A107">
        <v>2005</v>
      </c>
      <c r="B107" t="s">
        <v>16</v>
      </c>
      <c r="C107">
        <v>52.8</v>
      </c>
      <c r="D107" s="2">
        <v>25970000000</v>
      </c>
      <c r="E107" s="2">
        <v>629.12428564420395</v>
      </c>
      <c r="F107" s="3">
        <f>(('[1]Population and Public health'!J7-'[1]Population and Public health'!J6)/'[1]Population and Public health'!J6)*100</f>
        <v>2.617554654958842</v>
      </c>
      <c r="G107">
        <v>0.49636318033609228</v>
      </c>
      <c r="H107" s="2">
        <v>949</v>
      </c>
      <c r="I107">
        <v>0.19600000000000001</v>
      </c>
      <c r="J107">
        <v>2.75</v>
      </c>
      <c r="K107" s="4">
        <v>0.66700000000000004</v>
      </c>
    </row>
    <row r="108" spans="1:11" x14ac:dyDescent="0.25">
      <c r="A108">
        <v>2006</v>
      </c>
      <c r="B108" t="s">
        <v>16</v>
      </c>
      <c r="C108">
        <v>53.7</v>
      </c>
      <c r="D108" s="2">
        <v>29740000000</v>
      </c>
      <c r="E108" s="2">
        <v>426.40285227026243</v>
      </c>
      <c r="F108" s="3">
        <f>(('[1]Population and Public health'!J8-'[1]Population and Public health'!J7)/'[1]Population and Public health'!J7)*100</f>
        <v>2.6442769217974122</v>
      </c>
      <c r="G108">
        <v>0.50500384911470364</v>
      </c>
      <c r="H108" s="2">
        <v>1143.5</v>
      </c>
      <c r="I108">
        <v>0.19699999999999998</v>
      </c>
      <c r="J108">
        <v>2.78</v>
      </c>
      <c r="K108" s="4">
        <v>0.61699999999999999</v>
      </c>
    </row>
    <row r="109" spans="1:11" x14ac:dyDescent="0.25">
      <c r="A109">
        <v>2007</v>
      </c>
      <c r="B109" t="s">
        <v>16</v>
      </c>
      <c r="C109">
        <v>55</v>
      </c>
      <c r="D109" s="2">
        <v>34790000000</v>
      </c>
      <c r="E109" s="2">
        <v>249.05661860181112</v>
      </c>
      <c r="F109" s="3">
        <f>(('[1]Population and Public health'!J9-'[1]Population and Public health'!J8)/'[1]Population and Public health'!J8)*100</f>
        <v>2.6801966107714135</v>
      </c>
      <c r="G109">
        <v>0.50309329373917344</v>
      </c>
      <c r="H109" s="2">
        <v>1337</v>
      </c>
      <c r="I109">
        <v>0.192</v>
      </c>
      <c r="J109">
        <v>2.64</v>
      </c>
      <c r="K109" s="4">
        <v>0.6409999999999999</v>
      </c>
    </row>
    <row r="110" spans="1:11" x14ac:dyDescent="0.25">
      <c r="A110">
        <v>2008</v>
      </c>
      <c r="B110" t="s">
        <v>16</v>
      </c>
      <c r="C110">
        <v>55.5</v>
      </c>
      <c r="D110" s="2">
        <v>38470000000</v>
      </c>
      <c r="E110" s="2">
        <v>170.1605683173089</v>
      </c>
      <c r="F110" s="3">
        <f>(('[1]Population and Public health'!J10-'[1]Population and Public health'!J9)/'[1]Population and Public health'!J9)*100</f>
        <v>2.7118976063755365</v>
      </c>
      <c r="G110">
        <v>0.49761092150170649</v>
      </c>
      <c r="H110" s="2">
        <v>1530.5</v>
      </c>
      <c r="I110">
        <v>0.192</v>
      </c>
      <c r="J110">
        <v>2.66</v>
      </c>
      <c r="K110" s="4">
        <v>0.63100000000000001</v>
      </c>
    </row>
    <row r="111" spans="1:11" x14ac:dyDescent="0.25">
      <c r="A111">
        <v>2009</v>
      </c>
      <c r="B111" t="s">
        <v>16</v>
      </c>
      <c r="C111">
        <v>56.4</v>
      </c>
      <c r="D111" s="2">
        <v>44850000000</v>
      </c>
      <c r="E111" s="2">
        <v>245.88916064256946</v>
      </c>
      <c r="F111" s="3">
        <f>(('[1]Population and Public health'!J11-'[1]Population and Public health'!J10)/'[1]Population and Public health'!J10)*100</f>
        <v>2.7299544975799428</v>
      </c>
      <c r="G111">
        <v>0.73449477351916381</v>
      </c>
      <c r="H111" s="2">
        <v>1724</v>
      </c>
      <c r="I111">
        <v>0.19</v>
      </c>
      <c r="J111">
        <v>2.02</v>
      </c>
      <c r="K111" s="4">
        <v>0.69400000000000006</v>
      </c>
    </row>
    <row r="112" spans="1:11" x14ac:dyDescent="0.25">
      <c r="A112">
        <v>2010</v>
      </c>
      <c r="B112" t="s">
        <v>16</v>
      </c>
      <c r="C112">
        <v>57.2</v>
      </c>
      <c r="D112" s="2">
        <v>51010000000</v>
      </c>
      <c r="E112" s="2">
        <v>468.6414798370983</v>
      </c>
      <c r="F112" s="3">
        <f>(('[1]Population and Public health'!J12-'[1]Population and Public health'!J11)/'[1]Population and Public health'!J11)*100</f>
        <v>2.7451356868169681</v>
      </c>
      <c r="G112">
        <v>0.7346471127406049</v>
      </c>
      <c r="H112" s="2">
        <v>2094</v>
      </c>
      <c r="I112">
        <v>0.18899999999999997</v>
      </c>
      <c r="J112">
        <v>1.94</v>
      </c>
      <c r="K112" s="4">
        <v>0.64700000000000002</v>
      </c>
    </row>
    <row r="113" spans="1:11" x14ac:dyDescent="0.25">
      <c r="A113">
        <v>2011</v>
      </c>
      <c r="B113" t="s">
        <v>16</v>
      </c>
      <c r="C113">
        <v>57.8</v>
      </c>
      <c r="D113" s="2">
        <v>57170000000</v>
      </c>
      <c r="E113" s="2">
        <v>420.26394560242574</v>
      </c>
      <c r="F113" s="3">
        <f>(('[1]Population and Public health'!J13-'[1]Population and Public health'!J12)/'[1]Population and Public health'!J12)*100</f>
        <v>2.7626466977708444</v>
      </c>
      <c r="G113">
        <v>0.73939824686093347</v>
      </c>
      <c r="H113" s="2">
        <v>2166</v>
      </c>
      <c r="I113">
        <v>0.188</v>
      </c>
      <c r="J113">
        <v>1.85</v>
      </c>
      <c r="K113" s="4">
        <v>0.67799999999999994</v>
      </c>
    </row>
    <row r="114" spans="1:11" x14ac:dyDescent="0.25">
      <c r="A114">
        <v>2012</v>
      </c>
      <c r="B114" t="s">
        <v>16</v>
      </c>
      <c r="C114">
        <v>58.1</v>
      </c>
      <c r="D114" s="2">
        <v>63800000000</v>
      </c>
      <c r="E114" s="2">
        <v>365.96098094046403</v>
      </c>
      <c r="F114" s="3">
        <f>(('[1]Population and Public health'!J14-'[1]Population and Public health'!J13)/'[1]Population and Public health'!J13)*100</f>
        <v>2.7681236774189499</v>
      </c>
      <c r="G114">
        <v>0.7548100641341885</v>
      </c>
      <c r="H114" s="2">
        <v>2305</v>
      </c>
      <c r="I114">
        <v>0.188</v>
      </c>
      <c r="J114">
        <v>1.83</v>
      </c>
      <c r="K114" s="4">
        <v>0.67500000000000004</v>
      </c>
    </row>
    <row r="115" spans="1:11" x14ac:dyDescent="0.25">
      <c r="A115">
        <v>2013</v>
      </c>
      <c r="B115" t="s">
        <v>16</v>
      </c>
      <c r="C115">
        <v>58.3</v>
      </c>
      <c r="D115" s="2">
        <v>70140000000</v>
      </c>
      <c r="E115" s="2">
        <v>408.70868099960325</v>
      </c>
      <c r="F115" s="3">
        <f>(('[1]Population and Public health'!J15-'[1]Population and Public health'!J14)/'[1]Population and Public health'!J14)*100</f>
        <v>2.7638295963884443</v>
      </c>
      <c r="G115">
        <v>0.76809088663867608</v>
      </c>
      <c r="H115" s="2">
        <v>2764</v>
      </c>
      <c r="I115">
        <v>0.187</v>
      </c>
      <c r="J115">
        <v>1.83</v>
      </c>
      <c r="K115" s="4">
        <v>0.64500000000000002</v>
      </c>
    </row>
    <row r="116" spans="1:11" x14ac:dyDescent="0.25">
      <c r="A116">
        <v>2014</v>
      </c>
      <c r="B116" t="s">
        <v>16</v>
      </c>
      <c r="C116">
        <v>58.4</v>
      </c>
      <c r="D116" s="2">
        <v>83930000000</v>
      </c>
      <c r="E116" s="2">
        <v>38.260901569630825</v>
      </c>
      <c r="F116" s="3">
        <f>(('[1]Population and Public health'!J16-'[1]Population and Public health'!J15)/'[1]Population and Public health'!J15)*100</f>
        <v>2.7573267095021281</v>
      </c>
      <c r="G116">
        <v>0.75266903914590744</v>
      </c>
      <c r="H116" s="2">
        <v>2690</v>
      </c>
      <c r="I116">
        <v>0.18600000000000003</v>
      </c>
      <c r="J116">
        <v>1.86</v>
      </c>
      <c r="K116" s="4">
        <v>0.56600000000000006</v>
      </c>
    </row>
    <row r="117" spans="1:11" x14ac:dyDescent="0.25">
      <c r="A117">
        <v>2015</v>
      </c>
      <c r="B117" t="s">
        <v>16</v>
      </c>
      <c r="C117">
        <v>58.5</v>
      </c>
      <c r="D117" s="2">
        <v>90430000000</v>
      </c>
      <c r="E117" s="2">
        <v>538.22950553678731</v>
      </c>
      <c r="F117" s="3">
        <f>(('[1]Population and Public health'!J17-'[1]Population and Public health'!J16)/'[1]Population and Public health'!J16)*100</f>
        <v>2.7531905074144478</v>
      </c>
      <c r="G117">
        <v>0.76392251815980627</v>
      </c>
      <c r="H117" s="2">
        <v>2885</v>
      </c>
      <c r="I117">
        <v>0.18600000000000003</v>
      </c>
      <c r="J117">
        <v>2</v>
      </c>
      <c r="K117" s="4">
        <v>0.59599999999999997</v>
      </c>
    </row>
    <row r="118" spans="1:11" x14ac:dyDescent="0.25">
      <c r="A118">
        <v>2016</v>
      </c>
      <c r="B118" t="s">
        <v>16</v>
      </c>
      <c r="C118">
        <v>59.07</v>
      </c>
      <c r="D118" s="2">
        <v>97670000000</v>
      </c>
      <c r="E118" s="2">
        <v>389.85173376421903</v>
      </c>
      <c r="F118" s="3">
        <f>(('[1]Population and Public health'!J18-'[1]Population and Public health'!J17)/'[1]Population and Public health'!J17)*100</f>
        <v>2.7428739787147394</v>
      </c>
      <c r="G118">
        <v>0.76932720434600921</v>
      </c>
      <c r="H118" s="2">
        <v>3078.5</v>
      </c>
      <c r="I118">
        <v>0.19800000000000001</v>
      </c>
      <c r="J118">
        <v>1.88</v>
      </c>
      <c r="K118" s="4">
        <v>0.64400000000000002</v>
      </c>
    </row>
    <row r="119" spans="1:11" x14ac:dyDescent="0.25">
      <c r="A119">
        <v>2017</v>
      </c>
      <c r="B119" t="s">
        <v>16</v>
      </c>
      <c r="C119">
        <v>59.64</v>
      </c>
      <c r="D119" s="2">
        <v>103030000000</v>
      </c>
      <c r="E119" s="2">
        <v>511.40165063895148</v>
      </c>
      <c r="F119" s="3">
        <f>(('[1]Population and Public health'!J19-'[1]Population and Public health'!J18)/'[1]Population and Public health'!J18)*100</f>
        <v>2.717113683589278</v>
      </c>
      <c r="G119">
        <v>0.77644539614561026</v>
      </c>
      <c r="H119" s="2">
        <v>3272</v>
      </c>
      <c r="I119">
        <v>0.2</v>
      </c>
      <c r="J119">
        <v>1.83</v>
      </c>
      <c r="K119" s="4">
        <v>0.67299999999999993</v>
      </c>
    </row>
    <row r="120" spans="1:11" x14ac:dyDescent="0.25">
      <c r="A120">
        <v>2018</v>
      </c>
      <c r="B120" t="s">
        <v>16</v>
      </c>
      <c r="C120">
        <v>60.21</v>
      </c>
      <c r="D120" s="2">
        <v>115080000000</v>
      </c>
      <c r="E120" s="2">
        <v>594.56968820176189</v>
      </c>
      <c r="F120" s="3">
        <f>(('[1]Population and Public health'!J20-'[1]Population and Public health'!J19)/'[1]Population and Public health'!J19)*100</f>
        <v>2.698406837347064</v>
      </c>
      <c r="G120">
        <v>0.75690115761353516</v>
      </c>
      <c r="H120" s="2">
        <v>3465.5</v>
      </c>
      <c r="I120">
        <v>0.19899999999999998</v>
      </c>
      <c r="J120">
        <v>1.83</v>
      </c>
      <c r="K120" s="4">
        <v>0.76500000000000001</v>
      </c>
    </row>
    <row r="121" spans="1:11" x14ac:dyDescent="0.25">
      <c r="A121">
        <v>2019</v>
      </c>
      <c r="B121" t="s">
        <v>16</v>
      </c>
      <c r="C121">
        <v>60.78</v>
      </c>
      <c r="D121" s="2">
        <v>124400000000</v>
      </c>
      <c r="E121" s="2">
        <v>66.671882600497369</v>
      </c>
      <c r="F121" s="3">
        <f>(('[1]Population and Public health'!J21-'[1]Population and Public health'!J20)/'[1]Population and Public health'!J20)*100</f>
        <v>2.6689472497394338</v>
      </c>
      <c r="G121">
        <v>0.76613937580162461</v>
      </c>
      <c r="H121" s="2">
        <v>3659</v>
      </c>
      <c r="I121">
        <v>0.19800000000000001</v>
      </c>
      <c r="J121">
        <v>1.86</v>
      </c>
      <c r="K121" s="4">
        <v>0.76200000000000001</v>
      </c>
    </row>
    <row r="122" spans="1:11" x14ac:dyDescent="0.25">
      <c r="A122">
        <v>2005</v>
      </c>
      <c r="B122" t="s">
        <v>17</v>
      </c>
      <c r="C122">
        <v>63.5</v>
      </c>
      <c r="D122" s="2">
        <v>51790000000</v>
      </c>
      <c r="E122" s="2">
        <v>888.83001145907485</v>
      </c>
      <c r="F122" s="3">
        <f>(('[1]Population and Public health'!K7-'[1]Population and Public health'!K6)/'[1]Population and Public health'!K6)*100</f>
        <v>2.2025273000280845</v>
      </c>
      <c r="G122">
        <v>0.60350399727844872</v>
      </c>
      <c r="H122" s="2">
        <v>1515.32</v>
      </c>
      <c r="I122">
        <v>6.8000000000000005E-2</v>
      </c>
      <c r="J122">
        <v>1.6</v>
      </c>
      <c r="K122" s="4">
        <v>0.69099999999999995</v>
      </c>
    </row>
    <row r="123" spans="1:11" x14ac:dyDescent="0.25">
      <c r="A123">
        <v>2006</v>
      </c>
      <c r="B123" t="s">
        <v>17</v>
      </c>
      <c r="C123">
        <v>63.8</v>
      </c>
      <c r="D123" s="2">
        <v>57330000000</v>
      </c>
      <c r="E123" s="2">
        <v>616.83217564043832</v>
      </c>
      <c r="F123" s="3">
        <f>(('[1]Population and Public health'!K8-'[1]Population and Public health'!K7)/'[1]Population and Public health'!K7)*100</f>
        <v>2.2540506162312566</v>
      </c>
      <c r="G123">
        <v>0.5975991649269311</v>
      </c>
      <c r="H123" s="2">
        <v>1787.99</v>
      </c>
      <c r="I123">
        <v>8.5999999999999993E-2</v>
      </c>
      <c r="J123">
        <v>1.58</v>
      </c>
      <c r="K123" s="4">
        <v>0.73</v>
      </c>
    </row>
    <row r="124" spans="1:11" x14ac:dyDescent="0.25">
      <c r="A124">
        <v>2007</v>
      </c>
      <c r="B124" t="s">
        <v>17</v>
      </c>
      <c r="C124">
        <v>64</v>
      </c>
      <c r="D124" s="2">
        <v>64200000000</v>
      </c>
      <c r="E124" s="2">
        <v>365.71068672613552</v>
      </c>
      <c r="F124" s="3">
        <f>(('[1]Population and Public health'!K9-'[1]Population and Public health'!K8)/'[1]Population and Public health'!K8)*100</f>
        <v>2.2845988061624354</v>
      </c>
      <c r="G124">
        <v>0.60992788864665437</v>
      </c>
      <c r="H124" s="2">
        <v>2060.66</v>
      </c>
      <c r="I124">
        <v>7.400000000000001E-2</v>
      </c>
      <c r="J124">
        <v>1.56</v>
      </c>
      <c r="K124" s="4">
        <v>0.7609999999999999</v>
      </c>
    </row>
    <row r="125" spans="1:11" x14ac:dyDescent="0.25">
      <c r="A125">
        <v>2008</v>
      </c>
      <c r="B125" t="s">
        <v>17</v>
      </c>
      <c r="C125">
        <v>64.599999999999994</v>
      </c>
      <c r="D125" s="2">
        <v>74980000000</v>
      </c>
      <c r="E125" s="2">
        <v>236.91776675923737</v>
      </c>
      <c r="F125" s="3">
        <f>(('[1]Population and Public health'!K10-'[1]Population and Public health'!K9)/'[1]Population and Public health'!K9)*100</f>
        <v>2.3305453053060945</v>
      </c>
      <c r="G125">
        <v>0.66871668716687171</v>
      </c>
      <c r="H125" s="2">
        <v>2333.33</v>
      </c>
      <c r="I125">
        <v>7.5999999999999998E-2</v>
      </c>
      <c r="J125">
        <v>1.36</v>
      </c>
      <c r="K125" s="4">
        <v>0.79799999999999993</v>
      </c>
    </row>
    <row r="126" spans="1:11" x14ac:dyDescent="0.25">
      <c r="A126">
        <v>2009</v>
      </c>
      <c r="B126" t="s">
        <v>17</v>
      </c>
      <c r="C126">
        <v>65</v>
      </c>
      <c r="D126" s="2">
        <v>86560000000</v>
      </c>
      <c r="E126" s="2">
        <v>335.10077408472745</v>
      </c>
      <c r="F126" s="3">
        <f>(('[1]Population and Public health'!K11-'[1]Population and Public health'!K10)/'[1]Population and Public health'!K10)*100</f>
        <v>2.3630918500486002</v>
      </c>
      <c r="G126">
        <v>0.80492384727727939</v>
      </c>
      <c r="H126" s="2">
        <v>2606</v>
      </c>
      <c r="I126">
        <v>7.8E-2</v>
      </c>
      <c r="J126">
        <v>1.04</v>
      </c>
      <c r="K126" s="4">
        <v>0.88400000000000001</v>
      </c>
    </row>
    <row r="127" spans="1:11" x14ac:dyDescent="0.25">
      <c r="A127">
        <v>2010</v>
      </c>
      <c r="B127" t="s">
        <v>17</v>
      </c>
      <c r="C127">
        <v>64.7</v>
      </c>
      <c r="D127" s="2">
        <v>100480000000</v>
      </c>
      <c r="E127" s="2">
        <v>627.58560073204228</v>
      </c>
      <c r="F127" s="3">
        <f>(('[1]Population and Public health'!K12-'[1]Population and Public health'!K11)/'[1]Population and Public health'!K11)*100</f>
        <v>2.3879602633392985</v>
      </c>
      <c r="G127">
        <v>0.82798413270825821</v>
      </c>
      <c r="H127" s="2">
        <v>3138</v>
      </c>
      <c r="I127">
        <v>9.6999999999999989E-2</v>
      </c>
      <c r="J127">
        <v>0.95</v>
      </c>
      <c r="K127" s="4">
        <v>0.97099999999999997</v>
      </c>
    </row>
    <row r="128" spans="1:11" x14ac:dyDescent="0.25">
      <c r="A128">
        <v>2011</v>
      </c>
      <c r="B128" t="s">
        <v>17</v>
      </c>
      <c r="C128">
        <v>64.599999999999994</v>
      </c>
      <c r="D128" s="2">
        <v>123450000000</v>
      </c>
      <c r="E128" s="2">
        <v>556.24511412783284</v>
      </c>
      <c r="F128" s="3">
        <f>(('[1]Population and Public health'!K13-'[1]Population and Public health'!K12)/'[1]Population and Public health'!K12)*100</f>
        <v>2.405858614552959</v>
      </c>
      <c r="G128">
        <v>0.82998511904761907</v>
      </c>
      <c r="H128" s="2">
        <v>3241</v>
      </c>
      <c r="I128">
        <v>0.08</v>
      </c>
      <c r="J128">
        <v>0.9</v>
      </c>
      <c r="K128" s="4">
        <v>0.96400000000000008</v>
      </c>
    </row>
    <row r="129" spans="1:11" x14ac:dyDescent="0.25">
      <c r="A129">
        <v>2012</v>
      </c>
      <c r="B129" t="s">
        <v>17</v>
      </c>
      <c r="C129">
        <v>64.5</v>
      </c>
      <c r="D129" s="2">
        <v>133880000000</v>
      </c>
      <c r="E129" s="2">
        <v>512.84145959912041</v>
      </c>
      <c r="F129" s="3">
        <f>(('[1]Population and Public health'!K14-'[1]Population and Public health'!K13)/'[1]Population and Public health'!K13)*100</f>
        <v>2.4184095980549336</v>
      </c>
      <c r="G129">
        <v>0.84981748652876765</v>
      </c>
      <c r="H129" s="2">
        <v>3307</v>
      </c>
      <c r="I129">
        <v>0.08</v>
      </c>
      <c r="J129">
        <v>0.81</v>
      </c>
      <c r="K129" s="4">
        <v>0.94700000000000006</v>
      </c>
    </row>
    <row r="130" spans="1:11" x14ac:dyDescent="0.25">
      <c r="A130">
        <v>2013</v>
      </c>
      <c r="B130" t="s">
        <v>17</v>
      </c>
      <c r="C130">
        <v>64.400000000000006</v>
      </c>
      <c r="D130" s="2">
        <v>146010000000</v>
      </c>
      <c r="E130" s="2">
        <v>539.36068309610266</v>
      </c>
      <c r="F130" s="3">
        <f>(('[1]Population and Public health'!K15-'[1]Population and Public health'!K14)/'[1]Population and Public health'!K14)*100</f>
        <v>2.4230415103369967</v>
      </c>
      <c r="G130">
        <v>0.84286934244235701</v>
      </c>
      <c r="H130" s="2">
        <v>3560</v>
      </c>
      <c r="I130">
        <v>0.08</v>
      </c>
      <c r="J130">
        <v>0.86</v>
      </c>
      <c r="K130" s="4">
        <v>0.94799999999999995</v>
      </c>
    </row>
    <row r="131" spans="1:11" x14ac:dyDescent="0.25">
      <c r="A131">
        <v>2014</v>
      </c>
      <c r="B131" t="s">
        <v>17</v>
      </c>
      <c r="C131">
        <v>64.400000000000006</v>
      </c>
      <c r="D131" s="2">
        <v>159170000000</v>
      </c>
      <c r="E131" s="2">
        <v>528.49768650527881</v>
      </c>
      <c r="F131" s="3">
        <f>(('[1]Population and Public health'!K16-'[1]Population and Public health'!K15)/'[1]Population and Public health'!K15)*100</f>
        <v>2.4256387377936401</v>
      </c>
      <c r="G131">
        <v>0.84338807260155579</v>
      </c>
      <c r="H131" s="2">
        <v>3852</v>
      </c>
      <c r="I131">
        <v>0.08</v>
      </c>
      <c r="J131">
        <v>0.84</v>
      </c>
      <c r="K131" s="4">
        <v>0.82</v>
      </c>
    </row>
    <row r="132" spans="1:11" x14ac:dyDescent="0.25">
      <c r="A132">
        <v>2015</v>
      </c>
      <c r="B132" t="s">
        <v>17</v>
      </c>
      <c r="C132">
        <v>64.400000000000006</v>
      </c>
      <c r="D132" s="2">
        <v>187370000000</v>
      </c>
      <c r="E132" s="2">
        <v>743.39415173961936</v>
      </c>
      <c r="F132" s="3">
        <f>(('[1]Population and Public health'!K17-'[1]Population and Public health'!K16)/'[1]Population and Public health'!K16)*100</f>
        <v>2.429216509979192</v>
      </c>
      <c r="G132">
        <v>0.83874458874458879</v>
      </c>
      <c r="H132" s="2">
        <v>4242</v>
      </c>
      <c r="I132">
        <v>0.08</v>
      </c>
      <c r="J132">
        <v>0.9</v>
      </c>
      <c r="K132" s="4">
        <v>0.81400000000000006</v>
      </c>
    </row>
    <row r="133" spans="1:11" x14ac:dyDescent="0.25">
      <c r="A133">
        <v>2016</v>
      </c>
      <c r="B133" t="s">
        <v>17</v>
      </c>
      <c r="C133">
        <v>64.400000000000006</v>
      </c>
      <c r="D133" s="2">
        <v>200780000000</v>
      </c>
      <c r="E133" s="2">
        <v>541.7443151333905</v>
      </c>
      <c r="F133" s="3">
        <f>(('[1]Population and Public health'!K18-'[1]Population and Public health'!K17)/'[1]Population and Public health'!K17)*100</f>
        <v>2.4281993160653474</v>
      </c>
      <c r="G133">
        <v>0.8344585471239534</v>
      </c>
      <c r="H133" s="2">
        <v>4514.67</v>
      </c>
      <c r="I133">
        <v>0.10199999999999999</v>
      </c>
      <c r="J133">
        <v>0.9</v>
      </c>
      <c r="K133" s="4">
        <v>0.82499999999999996</v>
      </c>
    </row>
    <row r="134" spans="1:11" x14ac:dyDescent="0.25">
      <c r="A134">
        <v>2017</v>
      </c>
      <c r="B134" t="s">
        <v>17</v>
      </c>
      <c r="C134">
        <v>64.489999999999995</v>
      </c>
      <c r="D134" s="2">
        <v>214960000000</v>
      </c>
      <c r="E134" s="2">
        <v>711.04139887681299</v>
      </c>
      <c r="F134" s="3">
        <f>(('[1]Population and Public health'!K19-'[1]Population and Public health'!K18)/'[1]Population and Public health'!K18)*100</f>
        <v>2.4164501871234405</v>
      </c>
      <c r="G134">
        <v>0.84422809457579973</v>
      </c>
      <c r="H134" s="2">
        <v>4787.34</v>
      </c>
      <c r="I134">
        <v>0.10199999999999999</v>
      </c>
      <c r="J134">
        <v>0.89</v>
      </c>
      <c r="K134" s="4">
        <v>0.80400000000000005</v>
      </c>
    </row>
    <row r="135" spans="1:11" x14ac:dyDescent="0.25">
      <c r="A135">
        <v>2018</v>
      </c>
      <c r="B135" t="s">
        <v>17</v>
      </c>
      <c r="C135">
        <v>64.58</v>
      </c>
      <c r="D135" s="2">
        <v>230440000000</v>
      </c>
      <c r="E135" s="2">
        <v>834.97758145641399</v>
      </c>
      <c r="F135" s="3">
        <f>(('[1]Population and Public health'!K20-'[1]Population and Public health'!K19)/'[1]Population and Public health'!K19)*100</f>
        <v>2.4087768997354</v>
      </c>
      <c r="G135">
        <v>0.83944055944055951</v>
      </c>
      <c r="H135" s="2">
        <v>5060.01</v>
      </c>
      <c r="I135">
        <v>0.10300000000000001</v>
      </c>
      <c r="J135">
        <v>0.86</v>
      </c>
      <c r="K135" s="4">
        <v>0.871</v>
      </c>
    </row>
    <row r="136" spans="1:11" x14ac:dyDescent="0.25">
      <c r="A136">
        <v>2019</v>
      </c>
      <c r="B136" t="s">
        <v>17</v>
      </c>
      <c r="C136">
        <v>64.67</v>
      </c>
      <c r="D136" s="2">
        <v>247440000000</v>
      </c>
      <c r="E136" s="2">
        <v>932.64501301041707</v>
      </c>
      <c r="F136" s="3">
        <f>(('[1]Population and Public health'!K21-'[1]Population and Public health'!K20)/'[1]Population and Public health'!K20)*100</f>
        <v>2.3934410165568649</v>
      </c>
      <c r="G136">
        <v>0.84566122318283699</v>
      </c>
      <c r="H136" s="2">
        <v>5332.68</v>
      </c>
      <c r="I136">
        <v>0.10300000000000001</v>
      </c>
      <c r="J136">
        <v>0.8</v>
      </c>
      <c r="K136" s="4">
        <v>0.84900000000000009</v>
      </c>
    </row>
    <row r="137" spans="1:11" x14ac:dyDescent="0.25">
      <c r="D137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awenkosi Dlamini</dc:creator>
  <cp:lastModifiedBy>Msawenkosi Dlamini</cp:lastModifiedBy>
  <dcterms:created xsi:type="dcterms:W3CDTF">2023-11-23T10:05:24Z</dcterms:created>
  <dcterms:modified xsi:type="dcterms:W3CDTF">2023-12-01T08:53:37Z</dcterms:modified>
</cp:coreProperties>
</file>